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120" windowWidth="29040" windowHeight="15720" activeTab="1"/>
  </bookViews>
  <sheets>
    <sheet name="Tumor weight(g)" sheetId="7" r:id="rId1"/>
    <sheet name="Tumor volume" sheetId="6" r:id="rId2"/>
    <sheet name="Body weight(g)" sheetId="5" r:id="rId3"/>
  </sheets>
  <calcPr calcId="144525"/>
</workbook>
</file>

<file path=xl/calcChain.xml><?xml version="1.0" encoding="utf-8"?>
<calcChain xmlns="http://schemas.openxmlformats.org/spreadsheetml/2006/main">
  <c r="Y5" i="6" l="1"/>
  <c r="Y6" i="6"/>
  <c r="Y7" i="6"/>
  <c r="Y8" i="6"/>
  <c r="Y9" i="6"/>
  <c r="Y16" i="6"/>
  <c r="Y17" i="6"/>
  <c r="Y18" i="6"/>
  <c r="Y19" i="6"/>
  <c r="Y20" i="6"/>
  <c r="Y21" i="6"/>
  <c r="Y10" i="6"/>
  <c r="Y11" i="6"/>
  <c r="Y12" i="6"/>
  <c r="Y13" i="6"/>
  <c r="Y14" i="6"/>
  <c r="Y15" i="6"/>
  <c r="Y22" i="6"/>
  <c r="Y23" i="6"/>
  <c r="Y24" i="6"/>
  <c r="Y25" i="6"/>
  <c r="Y26" i="6"/>
  <c r="Y27" i="6"/>
  <c r="Y28" i="6"/>
  <c r="Y4" i="6"/>
  <c r="V5" i="6"/>
  <c r="V6" i="6"/>
  <c r="V7" i="6"/>
  <c r="V8" i="6"/>
  <c r="V9" i="6"/>
  <c r="V16" i="6"/>
  <c r="V17" i="6"/>
  <c r="V18" i="6"/>
  <c r="V19" i="6"/>
  <c r="V20" i="6"/>
  <c r="V21" i="6"/>
  <c r="V10" i="6"/>
  <c r="V11" i="6"/>
  <c r="V12" i="6"/>
  <c r="V13" i="6"/>
  <c r="V14" i="6"/>
  <c r="V15" i="6"/>
  <c r="V22" i="6"/>
  <c r="V23" i="6"/>
  <c r="V24" i="6"/>
  <c r="V25" i="6"/>
  <c r="V26" i="6"/>
  <c r="V27" i="6"/>
  <c r="V28" i="6"/>
  <c r="V4" i="6"/>
  <c r="S5" i="6"/>
  <c r="S6" i="6"/>
  <c r="S7" i="6"/>
  <c r="S8" i="6"/>
  <c r="S9" i="6"/>
  <c r="S16" i="6"/>
  <c r="S17" i="6"/>
  <c r="S18" i="6"/>
  <c r="S19" i="6"/>
  <c r="S20" i="6"/>
  <c r="S21" i="6"/>
  <c r="S10" i="6"/>
  <c r="S11" i="6"/>
  <c r="S12" i="6"/>
  <c r="S13" i="6"/>
  <c r="S14" i="6"/>
  <c r="S15" i="6"/>
  <c r="S22" i="6"/>
  <c r="S23" i="6"/>
  <c r="S24" i="6"/>
  <c r="S25" i="6"/>
  <c r="S26" i="6"/>
  <c r="S27" i="6"/>
  <c r="S28" i="6"/>
  <c r="S4" i="6"/>
  <c r="P5" i="6"/>
  <c r="P6" i="6"/>
  <c r="P7" i="6"/>
  <c r="P8" i="6"/>
  <c r="P9" i="6"/>
  <c r="P16" i="6"/>
  <c r="P17" i="6"/>
  <c r="P18" i="6"/>
  <c r="P19" i="6"/>
  <c r="P20" i="6"/>
  <c r="P21" i="6"/>
  <c r="P10" i="6"/>
  <c r="P11" i="6"/>
  <c r="P12" i="6"/>
  <c r="P13" i="6"/>
  <c r="P14" i="6"/>
  <c r="P15" i="6"/>
  <c r="P22" i="6"/>
  <c r="P23" i="6"/>
  <c r="P24" i="6"/>
  <c r="P25" i="6"/>
  <c r="P26" i="6"/>
  <c r="P27" i="6"/>
  <c r="P28" i="6"/>
  <c r="P4" i="6"/>
  <c r="M5" i="6"/>
  <c r="M6" i="6"/>
  <c r="M7" i="6"/>
  <c r="M8" i="6"/>
  <c r="M9" i="6"/>
  <c r="M16" i="6"/>
  <c r="M17" i="6"/>
  <c r="M18" i="6"/>
  <c r="M19" i="6"/>
  <c r="M20" i="6"/>
  <c r="M21" i="6"/>
  <c r="M10" i="6"/>
  <c r="M11" i="6"/>
  <c r="M12" i="6"/>
  <c r="M13" i="6"/>
  <c r="M14" i="6"/>
  <c r="M15" i="6"/>
  <c r="M22" i="6"/>
  <c r="M23" i="6"/>
  <c r="M24" i="6"/>
  <c r="M25" i="6"/>
  <c r="M26" i="6"/>
  <c r="M27" i="6"/>
  <c r="M28" i="6"/>
  <c r="M4" i="6"/>
  <c r="J5" i="6"/>
  <c r="J6" i="6"/>
  <c r="J7" i="6"/>
  <c r="J8" i="6"/>
  <c r="J9" i="6"/>
  <c r="J16" i="6"/>
  <c r="J17" i="6"/>
  <c r="J18" i="6"/>
  <c r="J19" i="6"/>
  <c r="J20" i="6"/>
  <c r="J21" i="6"/>
  <c r="J10" i="6"/>
  <c r="J11" i="6"/>
  <c r="J12" i="6"/>
  <c r="J13" i="6"/>
  <c r="J14" i="6"/>
  <c r="J15" i="6"/>
  <c r="J22" i="6"/>
  <c r="J23" i="6"/>
  <c r="J24" i="6"/>
  <c r="J25" i="6"/>
  <c r="J26" i="6"/>
  <c r="J27" i="6"/>
  <c r="J28" i="6"/>
  <c r="J4" i="6"/>
  <c r="G5" i="6"/>
  <c r="G6" i="6"/>
  <c r="G7" i="6"/>
  <c r="G8" i="6"/>
  <c r="G9" i="6"/>
  <c r="G16" i="6"/>
  <c r="G17" i="6"/>
  <c r="G18" i="6"/>
  <c r="G19" i="6"/>
  <c r="G20" i="6"/>
  <c r="G21" i="6"/>
  <c r="G10" i="6"/>
  <c r="G11" i="6"/>
  <c r="G12" i="6"/>
  <c r="G13" i="6"/>
  <c r="G14" i="6"/>
  <c r="G15" i="6"/>
  <c r="G22" i="6"/>
  <c r="G23" i="6"/>
  <c r="G24" i="6"/>
  <c r="G25" i="6"/>
  <c r="G26" i="6"/>
  <c r="G27" i="6"/>
  <c r="G28" i="6"/>
  <c r="G4" i="6"/>
  <c r="D5" i="6"/>
  <c r="D6" i="6"/>
  <c r="D7" i="6"/>
  <c r="D8" i="6"/>
  <c r="D9" i="6"/>
  <c r="D16" i="6"/>
  <c r="D17" i="6"/>
  <c r="D18" i="6"/>
  <c r="D19" i="6"/>
  <c r="D20" i="6"/>
  <c r="D21" i="6"/>
  <c r="D10" i="6"/>
  <c r="D11" i="6"/>
  <c r="D12" i="6"/>
  <c r="D13" i="6"/>
  <c r="D14" i="6"/>
  <c r="D15" i="6"/>
  <c r="D22" i="6"/>
  <c r="D23" i="6"/>
  <c r="D24" i="6"/>
  <c r="D25" i="6"/>
  <c r="D26" i="6"/>
  <c r="D27" i="6"/>
  <c r="D28" i="6"/>
  <c r="D4" i="6"/>
</calcChain>
</file>

<file path=xl/sharedStrings.xml><?xml version="1.0" encoding="utf-8"?>
<sst xmlns="http://schemas.openxmlformats.org/spreadsheetml/2006/main" count="58" uniqueCount="29">
  <si>
    <t>Day 0</t>
    <phoneticPr fontId="1" type="noConversion"/>
  </si>
  <si>
    <t>Day 5</t>
    <phoneticPr fontId="1" type="noConversion"/>
  </si>
  <si>
    <t>Day 10</t>
  </si>
  <si>
    <t>Day 10</t>
    <phoneticPr fontId="1" type="noConversion"/>
  </si>
  <si>
    <t>Day 25</t>
    <phoneticPr fontId="1" type="noConversion"/>
  </si>
  <si>
    <t>Day 30</t>
    <phoneticPr fontId="1" type="noConversion"/>
  </si>
  <si>
    <t>Group</t>
  </si>
  <si>
    <t>Day 0</t>
    <phoneticPr fontId="5" type="noConversion"/>
  </si>
  <si>
    <t>Day 5</t>
    <phoneticPr fontId="5" type="noConversion"/>
  </si>
  <si>
    <t>Day 15</t>
  </si>
  <si>
    <t>Day 20</t>
  </si>
  <si>
    <t>Day 25</t>
  </si>
  <si>
    <t>Day 30</t>
  </si>
  <si>
    <t>Day 35</t>
  </si>
  <si>
    <t>Control</t>
    <phoneticPr fontId="5" type="noConversion"/>
  </si>
  <si>
    <t>SCU 50mg/kg</t>
    <phoneticPr fontId="5" type="noConversion"/>
  </si>
  <si>
    <t>Lido 20mg/kg</t>
    <phoneticPr fontId="5" type="noConversion"/>
  </si>
  <si>
    <t>SCU + Lido</t>
    <phoneticPr fontId="5" type="noConversion"/>
  </si>
  <si>
    <t>Days after treatment</t>
    <phoneticPr fontId="5" type="noConversion"/>
  </si>
  <si>
    <t>Day 35</t>
    <phoneticPr fontId="1" type="noConversion"/>
  </si>
  <si>
    <t>Length(mm)</t>
  </si>
  <si>
    <t>Width(mm)</t>
  </si>
  <si>
    <t>Volume(mm3)</t>
  </si>
  <si>
    <t>Day 15</t>
    <phoneticPr fontId="1" type="noConversion"/>
  </si>
  <si>
    <t>Day 20</t>
    <phoneticPr fontId="1" type="noConversion"/>
  </si>
  <si>
    <t>Group</t>
    <phoneticPr fontId="5" type="noConversion"/>
  </si>
  <si>
    <t>SCU+Lido</t>
    <phoneticPr fontId="5" type="noConversion"/>
  </si>
  <si>
    <t>Lido20mg/kg</t>
    <phoneticPr fontId="5" type="noConversion"/>
  </si>
  <si>
    <t>Tumor weight (g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;[Red]\-0.00\ "/>
  </numFmts>
  <fonts count="10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6">
    <xf numFmtId="0" fontId="0" fillId="0" borderId="0" xfId="0"/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3" fillId="0" borderId="0" xfId="0" applyFont="1"/>
    <xf numFmtId="0" fontId="6" fillId="0" borderId="0" xfId="0" applyFont="1" applyBorder="1"/>
    <xf numFmtId="0" fontId="7" fillId="0" borderId="0" xfId="0" applyFont="1" applyBorder="1"/>
    <xf numFmtId="176" fontId="7" fillId="0" borderId="0" xfId="0" applyNumberFormat="1" applyFont="1" applyBorder="1"/>
    <xf numFmtId="176" fontId="6" fillId="0" borderId="0" xfId="0" applyNumberFormat="1" applyFont="1" applyFill="1" applyBorder="1"/>
    <xf numFmtId="176" fontId="6" fillId="0" borderId="0" xfId="0" applyNumberFormat="1" applyFont="1" applyBorder="1"/>
    <xf numFmtId="0" fontId="8" fillId="0" borderId="0" xfId="0" applyFont="1" applyBorder="1"/>
    <xf numFmtId="0" fontId="8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7" fillId="0" borderId="1" xfId="1" applyFont="1" applyBorder="1">
      <alignment vertical="center"/>
    </xf>
    <xf numFmtId="176" fontId="6" fillId="0" borderId="1" xfId="0" applyNumberFormat="1" applyFont="1" applyFill="1" applyBorder="1"/>
    <xf numFmtId="176" fontId="6" fillId="0" borderId="1" xfId="0" applyNumberFormat="1" applyFont="1" applyBorder="1"/>
    <xf numFmtId="0" fontId="3" fillId="0" borderId="0" xfId="1" applyFont="1">
      <alignment vertical="center"/>
    </xf>
    <xf numFmtId="0" fontId="4" fillId="0" borderId="0" xfId="1" applyFont="1">
      <alignment vertical="center"/>
    </xf>
    <xf numFmtId="0" fontId="4" fillId="0" borderId="0" xfId="1" applyFont="1" applyAlignment="1">
      <alignment vertical="center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76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I34" sqref="I34"/>
    </sheetView>
  </sheetViews>
  <sheetFormatPr defaultRowHeight="13.5" x14ac:dyDescent="0.15"/>
  <cols>
    <col min="1" max="1" width="11" customWidth="1"/>
    <col min="2" max="2" width="20.25" customWidth="1"/>
  </cols>
  <sheetData>
    <row r="1" spans="1:9" ht="15" x14ac:dyDescent="0.15">
      <c r="A1" s="16"/>
      <c r="B1" s="18"/>
      <c r="C1" s="18"/>
      <c r="D1" s="18"/>
      <c r="E1" s="18"/>
      <c r="F1" s="18"/>
      <c r="G1" s="18"/>
      <c r="H1" s="18"/>
      <c r="I1" s="18"/>
    </row>
    <row r="2" spans="1:9" ht="14.25" x14ac:dyDescent="0.15">
      <c r="A2" s="17" t="s">
        <v>6</v>
      </c>
      <c r="B2" s="17" t="s">
        <v>28</v>
      </c>
      <c r="C2" s="17"/>
      <c r="D2" s="17"/>
      <c r="E2" s="17"/>
      <c r="F2" s="17"/>
      <c r="G2" s="17"/>
      <c r="H2" s="17"/>
      <c r="I2" s="17"/>
    </row>
    <row r="3" spans="1:9" ht="15" x14ac:dyDescent="0.15">
      <c r="A3" s="19" t="s">
        <v>14</v>
      </c>
      <c r="B3" s="16">
        <v>0.53900000000000003</v>
      </c>
      <c r="C3" s="16"/>
      <c r="D3" s="16"/>
      <c r="E3" s="16"/>
      <c r="F3" s="16"/>
      <c r="G3" s="16"/>
      <c r="H3" s="16"/>
      <c r="I3" s="16"/>
    </row>
    <row r="4" spans="1:9" ht="15" x14ac:dyDescent="0.15">
      <c r="A4" s="19"/>
      <c r="B4" s="16">
        <v>0.435</v>
      </c>
      <c r="C4" s="16"/>
      <c r="D4" s="16"/>
      <c r="E4" s="16"/>
      <c r="F4" s="16"/>
      <c r="G4" s="16"/>
      <c r="H4" s="16"/>
      <c r="I4" s="16"/>
    </row>
    <row r="5" spans="1:9" ht="15" x14ac:dyDescent="0.15">
      <c r="A5" s="19"/>
      <c r="B5" s="16">
        <v>0.36199999999999999</v>
      </c>
      <c r="C5" s="16"/>
      <c r="D5" s="16"/>
      <c r="E5" s="16"/>
      <c r="F5" s="16"/>
      <c r="G5" s="16"/>
      <c r="H5" s="16"/>
      <c r="I5" s="16"/>
    </row>
    <row r="6" spans="1:9" ht="15" x14ac:dyDescent="0.15">
      <c r="A6" s="19"/>
      <c r="B6" s="16">
        <v>0.42399999999999999</v>
      </c>
      <c r="C6" s="16"/>
      <c r="D6" s="16"/>
      <c r="E6" s="16"/>
      <c r="F6" s="16"/>
      <c r="G6" s="16"/>
      <c r="H6" s="16"/>
      <c r="I6" s="16"/>
    </row>
    <row r="7" spans="1:9" ht="15" x14ac:dyDescent="0.15">
      <c r="A7" s="19"/>
      <c r="B7" s="16">
        <v>0.439</v>
      </c>
      <c r="C7" s="16"/>
      <c r="D7" s="16"/>
      <c r="E7" s="16"/>
      <c r="F7" s="16"/>
      <c r="G7" s="16"/>
      <c r="H7" s="16"/>
      <c r="I7" s="16"/>
    </row>
    <row r="8" spans="1:9" ht="15" x14ac:dyDescent="0.15">
      <c r="A8" s="19"/>
      <c r="B8" s="16">
        <v>0.28799999999999998</v>
      </c>
      <c r="C8" s="16"/>
      <c r="D8" s="16"/>
      <c r="E8" s="16"/>
      <c r="F8" s="16"/>
      <c r="G8" s="16"/>
      <c r="H8" s="16"/>
      <c r="I8" s="16"/>
    </row>
    <row r="9" spans="1:9" ht="15" x14ac:dyDescent="0.15">
      <c r="A9" s="19" t="s">
        <v>15</v>
      </c>
      <c r="B9" s="16">
        <v>0.36799999999999999</v>
      </c>
      <c r="C9" s="16"/>
      <c r="D9" s="16"/>
      <c r="E9" s="16"/>
      <c r="F9" s="16"/>
      <c r="G9" s="16"/>
      <c r="H9" s="16"/>
      <c r="I9" s="16"/>
    </row>
    <row r="10" spans="1:9" ht="15" x14ac:dyDescent="0.15">
      <c r="A10" s="19"/>
      <c r="B10" s="16">
        <v>0.29399999999999998</v>
      </c>
      <c r="C10" s="16"/>
      <c r="D10" s="16"/>
      <c r="E10" s="16"/>
      <c r="F10" s="16"/>
      <c r="G10" s="16"/>
      <c r="H10" s="16"/>
      <c r="I10" s="16"/>
    </row>
    <row r="11" spans="1:9" ht="15" x14ac:dyDescent="0.15">
      <c r="A11" s="19"/>
      <c r="B11" s="16">
        <v>0.189</v>
      </c>
      <c r="C11" s="16"/>
      <c r="D11" s="16"/>
      <c r="E11" s="16"/>
      <c r="F11" s="16"/>
      <c r="G11" s="16"/>
      <c r="H11" s="16"/>
      <c r="I11" s="16"/>
    </row>
    <row r="12" spans="1:9" ht="15" x14ac:dyDescent="0.15">
      <c r="A12" s="19"/>
      <c r="B12" s="16">
        <v>0.28299999999999997</v>
      </c>
      <c r="C12" s="16"/>
      <c r="D12" s="16"/>
      <c r="E12" s="16"/>
      <c r="F12" s="16"/>
      <c r="G12" s="16"/>
      <c r="H12" s="16"/>
      <c r="I12" s="16"/>
    </row>
    <row r="13" spans="1:9" ht="15" x14ac:dyDescent="0.15">
      <c r="A13" s="19"/>
      <c r="B13" s="16">
        <v>0.222</v>
      </c>
      <c r="C13" s="16"/>
      <c r="D13" s="16"/>
      <c r="E13" s="16"/>
      <c r="F13" s="16"/>
      <c r="G13" s="16"/>
      <c r="H13" s="16"/>
      <c r="I13" s="16"/>
    </row>
    <row r="14" spans="1:9" ht="15" x14ac:dyDescent="0.15">
      <c r="A14" s="19"/>
      <c r="B14" s="16">
        <v>0.192</v>
      </c>
      <c r="C14" s="16"/>
      <c r="D14" s="16"/>
      <c r="E14" s="16"/>
      <c r="F14" s="16"/>
      <c r="G14" s="16"/>
      <c r="H14" s="16"/>
      <c r="I14" s="16"/>
    </row>
    <row r="15" spans="1:9" ht="15" x14ac:dyDescent="0.15">
      <c r="A15" s="19" t="s">
        <v>16</v>
      </c>
      <c r="B15" s="16">
        <v>0.314</v>
      </c>
      <c r="C15" s="16"/>
      <c r="D15" s="16"/>
      <c r="E15" s="16"/>
      <c r="F15" s="16"/>
      <c r="G15" s="16"/>
      <c r="H15" s="16"/>
      <c r="I15" s="16"/>
    </row>
    <row r="16" spans="1:9" ht="15" x14ac:dyDescent="0.15">
      <c r="A16" s="19"/>
      <c r="B16" s="16">
        <v>0.316</v>
      </c>
      <c r="C16" s="16"/>
      <c r="D16" s="16"/>
      <c r="E16" s="16"/>
      <c r="F16" s="16"/>
      <c r="G16" s="16"/>
      <c r="H16" s="16"/>
      <c r="I16" s="16"/>
    </row>
    <row r="17" spans="1:9" ht="15" x14ac:dyDescent="0.15">
      <c r="A17" s="19"/>
      <c r="B17" s="16">
        <v>0.17899999999999999</v>
      </c>
      <c r="C17" s="16"/>
      <c r="D17" s="16"/>
      <c r="E17" s="16"/>
      <c r="F17" s="16"/>
      <c r="G17" s="16"/>
      <c r="H17" s="16"/>
      <c r="I17" s="16"/>
    </row>
    <row r="18" spans="1:9" ht="15" x14ac:dyDescent="0.15">
      <c r="A18" s="19"/>
      <c r="B18" s="16">
        <v>0.216</v>
      </c>
      <c r="C18" s="16"/>
      <c r="D18" s="16"/>
      <c r="E18" s="16"/>
      <c r="F18" s="16"/>
      <c r="G18" s="16"/>
      <c r="H18" s="16"/>
      <c r="I18" s="16"/>
    </row>
    <row r="19" spans="1:9" ht="15" x14ac:dyDescent="0.15">
      <c r="A19" s="19"/>
      <c r="B19" s="16">
        <v>0.127</v>
      </c>
      <c r="C19" s="16"/>
      <c r="D19" s="16"/>
      <c r="E19" s="16"/>
      <c r="F19" s="16"/>
      <c r="G19" s="16"/>
      <c r="H19" s="16"/>
      <c r="I19" s="16"/>
    </row>
    <row r="20" spans="1:9" ht="15" x14ac:dyDescent="0.15">
      <c r="A20" s="19"/>
      <c r="B20" s="16">
        <v>0.11</v>
      </c>
      <c r="C20" s="16"/>
      <c r="D20" s="16"/>
      <c r="E20" s="16"/>
      <c r="F20" s="16"/>
      <c r="G20" s="16"/>
      <c r="H20" s="16"/>
      <c r="I20" s="16"/>
    </row>
    <row r="21" spans="1:9" ht="15" x14ac:dyDescent="0.15">
      <c r="A21" s="19" t="s">
        <v>17</v>
      </c>
      <c r="B21" s="16">
        <v>0.18</v>
      </c>
      <c r="C21" s="16"/>
      <c r="D21" s="16"/>
      <c r="E21" s="16"/>
      <c r="F21" s="16"/>
      <c r="G21" s="16"/>
      <c r="H21" s="16"/>
      <c r="I21" s="16"/>
    </row>
    <row r="22" spans="1:9" ht="15" x14ac:dyDescent="0.15">
      <c r="A22" s="19"/>
      <c r="B22" s="16">
        <v>0.152</v>
      </c>
      <c r="C22" s="16"/>
      <c r="D22" s="16"/>
      <c r="E22" s="16"/>
      <c r="F22" s="16"/>
      <c r="G22" s="16"/>
      <c r="H22" s="16"/>
      <c r="I22" s="16"/>
    </row>
    <row r="23" spans="1:9" ht="15" x14ac:dyDescent="0.15">
      <c r="A23" s="19"/>
      <c r="B23" s="16">
        <v>0.10100000000000001</v>
      </c>
      <c r="C23" s="16"/>
      <c r="D23" s="16"/>
      <c r="E23" s="16"/>
      <c r="F23" s="16"/>
      <c r="G23" s="16"/>
      <c r="H23" s="16"/>
      <c r="I23" s="16"/>
    </row>
    <row r="24" spans="1:9" ht="15" x14ac:dyDescent="0.15">
      <c r="A24" s="19"/>
      <c r="B24" s="16">
        <v>4.7E-2</v>
      </c>
      <c r="C24" s="16"/>
      <c r="D24" s="16"/>
      <c r="E24" s="16"/>
      <c r="F24" s="16"/>
      <c r="G24" s="16"/>
      <c r="H24" s="16"/>
      <c r="I24" s="16"/>
    </row>
    <row r="25" spans="1:9" ht="15" x14ac:dyDescent="0.15">
      <c r="A25" s="19"/>
      <c r="B25" s="16">
        <v>4.2999999999999997E-2</v>
      </c>
      <c r="C25" s="16"/>
      <c r="D25" s="16"/>
      <c r="E25" s="16"/>
      <c r="F25" s="16"/>
      <c r="G25" s="16"/>
      <c r="H25" s="16"/>
      <c r="I25" s="16"/>
    </row>
    <row r="26" spans="1:9" ht="15" x14ac:dyDescent="0.15">
      <c r="A26" s="19"/>
      <c r="B26" s="16">
        <v>4.4999999999999998E-2</v>
      </c>
      <c r="C26" s="16"/>
      <c r="D26" s="16"/>
      <c r="E26" s="16"/>
      <c r="F26" s="16"/>
      <c r="G26" s="16"/>
      <c r="H26" s="16"/>
      <c r="I26" s="16"/>
    </row>
    <row r="27" spans="1:9" ht="15" x14ac:dyDescent="0.15">
      <c r="A27" s="19"/>
      <c r="B27" s="16">
        <v>3.7999999999999999E-2</v>
      </c>
      <c r="C27" s="16"/>
      <c r="D27" s="16"/>
      <c r="E27" s="16"/>
      <c r="F27" s="16"/>
      <c r="G27" s="16"/>
      <c r="H27" s="16"/>
      <c r="I27" s="16"/>
    </row>
  </sheetData>
  <mergeCells count="4">
    <mergeCell ref="A3:A8"/>
    <mergeCell ref="A9:A14"/>
    <mergeCell ref="A15:A20"/>
    <mergeCell ref="A21:A27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1"/>
  <sheetViews>
    <sheetView tabSelected="1" workbookViewId="0">
      <selection activeCell="F40" sqref="F40"/>
    </sheetView>
  </sheetViews>
  <sheetFormatPr defaultRowHeight="12.75" x14ac:dyDescent="0.2"/>
  <cols>
    <col min="1" max="16384" width="9" style="4"/>
  </cols>
  <sheetData>
    <row r="1" spans="1:28" s="9" customFormat="1" ht="29.25" customHeight="1" x14ac:dyDescent="0.25">
      <c r="A1" s="10"/>
      <c r="B1" s="22" t="s">
        <v>18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8" x14ac:dyDescent="0.2">
      <c r="A2" s="11"/>
      <c r="B2" s="21" t="s">
        <v>0</v>
      </c>
      <c r="C2" s="21"/>
      <c r="D2" s="21"/>
      <c r="E2" s="21" t="s">
        <v>1</v>
      </c>
      <c r="F2" s="21"/>
      <c r="G2" s="21"/>
      <c r="H2" s="21" t="s">
        <v>3</v>
      </c>
      <c r="I2" s="21"/>
      <c r="J2" s="21"/>
      <c r="K2" s="21" t="s">
        <v>23</v>
      </c>
      <c r="L2" s="21"/>
      <c r="M2" s="21"/>
      <c r="N2" s="21" t="s">
        <v>24</v>
      </c>
      <c r="O2" s="21"/>
      <c r="P2" s="21"/>
      <c r="Q2" s="21" t="s">
        <v>4</v>
      </c>
      <c r="R2" s="21"/>
      <c r="S2" s="21"/>
      <c r="T2" s="21" t="s">
        <v>5</v>
      </c>
      <c r="U2" s="21"/>
      <c r="V2" s="21"/>
      <c r="W2" s="21" t="s">
        <v>19</v>
      </c>
      <c r="X2" s="21"/>
      <c r="Y2" s="21"/>
    </row>
    <row r="3" spans="1:28" s="5" customFormat="1" x14ac:dyDescent="0.2">
      <c r="A3" s="12" t="s">
        <v>25</v>
      </c>
      <c r="B3" s="13" t="s">
        <v>20</v>
      </c>
      <c r="C3" s="13" t="s">
        <v>21</v>
      </c>
      <c r="D3" s="13" t="s">
        <v>22</v>
      </c>
      <c r="E3" s="13" t="s">
        <v>20</v>
      </c>
      <c r="F3" s="13" t="s">
        <v>21</v>
      </c>
      <c r="G3" s="13" t="s">
        <v>22</v>
      </c>
      <c r="H3" s="13" t="s">
        <v>20</v>
      </c>
      <c r="I3" s="13" t="s">
        <v>21</v>
      </c>
      <c r="J3" s="13" t="s">
        <v>22</v>
      </c>
      <c r="K3" s="13" t="s">
        <v>20</v>
      </c>
      <c r="L3" s="13" t="s">
        <v>21</v>
      </c>
      <c r="M3" s="13" t="s">
        <v>22</v>
      </c>
      <c r="N3" s="13" t="s">
        <v>20</v>
      </c>
      <c r="O3" s="13" t="s">
        <v>21</v>
      </c>
      <c r="P3" s="13" t="s">
        <v>22</v>
      </c>
      <c r="Q3" s="13" t="s">
        <v>20</v>
      </c>
      <c r="R3" s="13" t="s">
        <v>21</v>
      </c>
      <c r="S3" s="13" t="s">
        <v>22</v>
      </c>
      <c r="T3" s="13" t="s">
        <v>20</v>
      </c>
      <c r="U3" s="13" t="s">
        <v>21</v>
      </c>
      <c r="V3" s="13" t="s">
        <v>22</v>
      </c>
      <c r="W3" s="13" t="s">
        <v>20</v>
      </c>
      <c r="X3" s="13" t="s">
        <v>21</v>
      </c>
      <c r="Y3" s="13" t="s">
        <v>22</v>
      </c>
      <c r="AB3" s="6"/>
    </row>
    <row r="4" spans="1:28" s="8" customFormat="1" x14ac:dyDescent="0.2">
      <c r="A4" s="24" t="s">
        <v>14</v>
      </c>
      <c r="B4" s="14">
        <v>4.08</v>
      </c>
      <c r="C4" s="14">
        <v>3.8</v>
      </c>
      <c r="D4" s="15">
        <f>B4*C4*C4/2</f>
        <v>29.457599999999999</v>
      </c>
      <c r="E4" s="14">
        <v>6.86</v>
      </c>
      <c r="F4" s="14">
        <v>5.3</v>
      </c>
      <c r="G4" s="15">
        <f>E4*F4*F4/2</f>
        <v>96.348699999999994</v>
      </c>
      <c r="H4" s="14">
        <v>8.44</v>
      </c>
      <c r="I4" s="14">
        <v>6.24</v>
      </c>
      <c r="J4" s="15">
        <f>H4*I4*I4/2</f>
        <v>164.31667200000001</v>
      </c>
      <c r="K4" s="14">
        <v>9.64</v>
      </c>
      <c r="L4" s="14">
        <v>7.54</v>
      </c>
      <c r="M4" s="15">
        <f>K4*L4*L4/2</f>
        <v>274.02471200000002</v>
      </c>
      <c r="N4" s="14">
        <v>10.48</v>
      </c>
      <c r="O4" s="14">
        <v>7.78</v>
      </c>
      <c r="P4" s="15">
        <f>N4*O4*O4/2</f>
        <v>317.16881600000005</v>
      </c>
      <c r="Q4" s="14">
        <v>11.78</v>
      </c>
      <c r="R4" s="14">
        <v>9.4600000000000009</v>
      </c>
      <c r="S4" s="15">
        <f>Q4*R4*R4/2</f>
        <v>527.10552400000006</v>
      </c>
      <c r="T4" s="14">
        <v>12.44</v>
      </c>
      <c r="U4" s="14">
        <v>10.199999999999999</v>
      </c>
      <c r="V4" s="15">
        <f>T4*U4*U4/2</f>
        <v>647.12879999999996</v>
      </c>
      <c r="W4" s="14">
        <v>13.88</v>
      </c>
      <c r="X4" s="14">
        <v>11.32</v>
      </c>
      <c r="Y4" s="15">
        <f>W4*X4*X4/2</f>
        <v>889.30825600000003</v>
      </c>
    </row>
    <row r="5" spans="1:28" s="8" customFormat="1" x14ac:dyDescent="0.2">
      <c r="A5" s="24"/>
      <c r="B5" s="14">
        <v>5.66</v>
      </c>
      <c r="C5" s="14">
        <v>4.68</v>
      </c>
      <c r="D5" s="15">
        <f t="shared" ref="D5:D28" si="0">B5*C5*C5/2</f>
        <v>61.983791999999994</v>
      </c>
      <c r="E5" s="14">
        <v>8.3000000000000007</v>
      </c>
      <c r="F5" s="14">
        <v>6.5</v>
      </c>
      <c r="G5" s="15">
        <f t="shared" ref="G5:G28" si="1">E5*F5*F5/2</f>
        <v>175.33750000000001</v>
      </c>
      <c r="H5" s="14">
        <v>8.24</v>
      </c>
      <c r="I5" s="14">
        <v>6.56</v>
      </c>
      <c r="J5" s="15">
        <f t="shared" ref="J5:J28" si="2">H5*I5*I5/2</f>
        <v>177.29843199999999</v>
      </c>
      <c r="K5" s="14">
        <v>9.6999999999999993</v>
      </c>
      <c r="L5" s="14">
        <v>7.82</v>
      </c>
      <c r="M5" s="15">
        <f t="shared" ref="M5:M28" si="3">K5*L5*L5/2</f>
        <v>296.58913999999999</v>
      </c>
      <c r="N5" s="14">
        <v>10.9</v>
      </c>
      <c r="O5" s="14">
        <v>8.44</v>
      </c>
      <c r="P5" s="15">
        <f t="shared" ref="P5:P28" si="4">N5*O5*O5/2</f>
        <v>388.22311999999994</v>
      </c>
      <c r="Q5" s="14">
        <v>13</v>
      </c>
      <c r="R5" s="14">
        <v>9.98</v>
      </c>
      <c r="S5" s="15">
        <f t="shared" ref="S5:S28" si="5">Q5*R5*R5/2</f>
        <v>647.40260000000012</v>
      </c>
      <c r="T5" s="14">
        <v>14.12</v>
      </c>
      <c r="U5" s="14">
        <v>11.3</v>
      </c>
      <c r="V5" s="15">
        <f t="shared" ref="V5:V28" si="6">T5*U5*U5/2</f>
        <v>901.49140000000011</v>
      </c>
      <c r="W5" s="14">
        <v>15.86</v>
      </c>
      <c r="X5" s="14">
        <v>12.24</v>
      </c>
      <c r="Y5" s="15">
        <f t="shared" ref="Y5:Y28" si="7">W5*X5*X5/2</f>
        <v>1188.053568</v>
      </c>
    </row>
    <row r="6" spans="1:28" s="8" customFormat="1" x14ac:dyDescent="0.2">
      <c r="A6" s="24"/>
      <c r="B6" s="14">
        <v>7.7</v>
      </c>
      <c r="C6" s="14">
        <v>4</v>
      </c>
      <c r="D6" s="15">
        <f t="shared" si="0"/>
        <v>61.6</v>
      </c>
      <c r="E6" s="14">
        <v>8.1</v>
      </c>
      <c r="F6" s="14">
        <v>5.46</v>
      </c>
      <c r="G6" s="15">
        <f t="shared" si="1"/>
        <v>120.73698</v>
      </c>
      <c r="H6" s="14">
        <v>9.4</v>
      </c>
      <c r="I6" s="14">
        <v>6</v>
      </c>
      <c r="J6" s="15">
        <f t="shared" si="2"/>
        <v>169.20000000000002</v>
      </c>
      <c r="K6" s="14">
        <v>10.6</v>
      </c>
      <c r="L6" s="14">
        <v>6.84</v>
      </c>
      <c r="M6" s="15">
        <f t="shared" si="3"/>
        <v>247.96367999999995</v>
      </c>
      <c r="N6" s="14">
        <v>11.88</v>
      </c>
      <c r="O6" s="14">
        <v>7.64</v>
      </c>
      <c r="P6" s="15">
        <f t="shared" si="4"/>
        <v>346.71542399999998</v>
      </c>
      <c r="Q6" s="14">
        <v>13.12</v>
      </c>
      <c r="R6" s="14">
        <v>7.32</v>
      </c>
      <c r="S6" s="15">
        <f t="shared" si="5"/>
        <v>351.50054399999999</v>
      </c>
      <c r="T6" s="14">
        <v>15.2</v>
      </c>
      <c r="U6" s="14">
        <v>9.1199999999999992</v>
      </c>
      <c r="V6" s="15">
        <f t="shared" si="6"/>
        <v>632.12543999999991</v>
      </c>
      <c r="W6" s="14">
        <v>16.68</v>
      </c>
      <c r="X6" s="14">
        <v>9.64</v>
      </c>
      <c r="Y6" s="15">
        <f t="shared" si="7"/>
        <v>775.03286400000002</v>
      </c>
    </row>
    <row r="7" spans="1:28" s="8" customFormat="1" x14ac:dyDescent="0.2">
      <c r="A7" s="24"/>
      <c r="B7" s="14">
        <v>4.32</v>
      </c>
      <c r="C7" s="14">
        <v>4.0199999999999996</v>
      </c>
      <c r="D7" s="15">
        <f t="shared" si="0"/>
        <v>34.906463999999993</v>
      </c>
      <c r="E7" s="14">
        <v>6.16</v>
      </c>
      <c r="F7" s="14">
        <v>4.42</v>
      </c>
      <c r="G7" s="15">
        <f t="shared" si="1"/>
        <v>60.172111999999998</v>
      </c>
      <c r="H7" s="14">
        <v>6.66</v>
      </c>
      <c r="I7" s="14">
        <v>5.46</v>
      </c>
      <c r="J7" s="15">
        <f t="shared" si="2"/>
        <v>99.272627999999997</v>
      </c>
      <c r="K7" s="14">
        <v>8.66</v>
      </c>
      <c r="L7" s="14">
        <v>6.86</v>
      </c>
      <c r="M7" s="15">
        <f t="shared" si="3"/>
        <v>203.76806800000003</v>
      </c>
      <c r="N7" s="14">
        <v>10.1</v>
      </c>
      <c r="O7" s="14">
        <v>7.56</v>
      </c>
      <c r="P7" s="15">
        <f t="shared" si="4"/>
        <v>288.62567999999999</v>
      </c>
      <c r="Q7" s="14">
        <v>11.88</v>
      </c>
      <c r="R7" s="14">
        <v>8.44</v>
      </c>
      <c r="S7" s="15">
        <f t="shared" si="5"/>
        <v>423.12758400000001</v>
      </c>
      <c r="T7" s="14">
        <v>13.64</v>
      </c>
      <c r="U7" s="14">
        <v>10.64</v>
      </c>
      <c r="V7" s="15">
        <f t="shared" si="6"/>
        <v>772.08947200000011</v>
      </c>
      <c r="W7" s="14">
        <v>14.9</v>
      </c>
      <c r="X7" s="14">
        <v>11.64</v>
      </c>
      <c r="Y7" s="15">
        <f t="shared" si="7"/>
        <v>1009.3975200000001</v>
      </c>
    </row>
    <row r="8" spans="1:28" s="8" customFormat="1" x14ac:dyDescent="0.2">
      <c r="A8" s="24"/>
      <c r="B8" s="14">
        <v>4.32</v>
      </c>
      <c r="C8" s="14">
        <v>4.0999999999999996</v>
      </c>
      <c r="D8" s="15">
        <f t="shared" si="0"/>
        <v>36.309599999999996</v>
      </c>
      <c r="E8" s="14">
        <v>6.1</v>
      </c>
      <c r="F8" s="14">
        <v>5.56</v>
      </c>
      <c r="G8" s="15">
        <f t="shared" si="1"/>
        <v>94.286479999999983</v>
      </c>
      <c r="H8" s="14">
        <v>7.64</v>
      </c>
      <c r="I8" s="14">
        <v>7.08</v>
      </c>
      <c r="J8" s="15">
        <f t="shared" si="2"/>
        <v>191.48284799999999</v>
      </c>
      <c r="K8" s="14">
        <v>9.0399999999999991</v>
      </c>
      <c r="L8" s="14">
        <v>7.08</v>
      </c>
      <c r="M8" s="15">
        <f t="shared" si="3"/>
        <v>226.57132799999997</v>
      </c>
      <c r="N8" s="14">
        <v>9.6199999999999992</v>
      </c>
      <c r="O8" s="14">
        <v>8.5</v>
      </c>
      <c r="P8" s="15">
        <f t="shared" si="4"/>
        <v>347.52249999999998</v>
      </c>
      <c r="Q8" s="14">
        <v>11.82</v>
      </c>
      <c r="R8" s="14">
        <v>10.32</v>
      </c>
      <c r="S8" s="15">
        <f t="shared" si="5"/>
        <v>629.42918400000008</v>
      </c>
      <c r="T8" s="14">
        <v>13.22</v>
      </c>
      <c r="U8" s="14">
        <v>10.42</v>
      </c>
      <c r="V8" s="15">
        <f t="shared" si="6"/>
        <v>717.69000399999993</v>
      </c>
      <c r="W8" s="14">
        <v>14.6</v>
      </c>
      <c r="X8" s="14">
        <v>11.22</v>
      </c>
      <c r="Y8" s="15">
        <f t="shared" si="7"/>
        <v>918.98532000000012</v>
      </c>
    </row>
    <row r="9" spans="1:28" s="8" customFormat="1" x14ac:dyDescent="0.2">
      <c r="A9" s="24"/>
      <c r="B9" s="14">
        <v>4.28</v>
      </c>
      <c r="C9" s="14">
        <v>3.18</v>
      </c>
      <c r="D9" s="15">
        <f t="shared" si="0"/>
        <v>21.640536000000004</v>
      </c>
      <c r="E9" s="14">
        <v>5.18</v>
      </c>
      <c r="F9" s="14">
        <v>4.4000000000000004</v>
      </c>
      <c r="G9" s="15">
        <f t="shared" si="1"/>
        <v>50.142400000000009</v>
      </c>
      <c r="H9" s="14">
        <v>5.8</v>
      </c>
      <c r="I9" s="14">
        <v>4.9000000000000004</v>
      </c>
      <c r="J9" s="15">
        <f t="shared" si="2"/>
        <v>69.629000000000005</v>
      </c>
      <c r="K9" s="14">
        <v>7.08</v>
      </c>
      <c r="L9" s="14">
        <v>5.6</v>
      </c>
      <c r="M9" s="15">
        <f t="shared" si="3"/>
        <v>111.01439999999998</v>
      </c>
      <c r="N9" s="14">
        <v>8.3000000000000007</v>
      </c>
      <c r="O9" s="14">
        <v>7.06</v>
      </c>
      <c r="P9" s="15">
        <f t="shared" si="4"/>
        <v>206.85093999999998</v>
      </c>
      <c r="Q9" s="14">
        <v>10.84</v>
      </c>
      <c r="R9" s="14">
        <v>9.1999999999999993</v>
      </c>
      <c r="S9" s="15">
        <f t="shared" si="5"/>
        <v>458.74879999999996</v>
      </c>
      <c r="T9" s="14">
        <v>11.58</v>
      </c>
      <c r="U9" s="14">
        <v>9.86</v>
      </c>
      <c r="V9" s="15">
        <f t="shared" si="6"/>
        <v>562.90148399999998</v>
      </c>
      <c r="W9" s="14">
        <v>12.54</v>
      </c>
      <c r="X9" s="14">
        <v>10.8</v>
      </c>
      <c r="Y9" s="15">
        <f t="shared" si="7"/>
        <v>731.33280000000002</v>
      </c>
    </row>
    <row r="10" spans="1:28" s="8" customFormat="1" x14ac:dyDescent="0.2">
      <c r="A10" s="23" t="s">
        <v>15</v>
      </c>
      <c r="B10" s="15">
        <v>5.6</v>
      </c>
      <c r="C10" s="15">
        <v>4.58</v>
      </c>
      <c r="D10" s="15">
        <f t="shared" ref="D10:D15" si="8">B10*C10*C10/2</f>
        <v>58.733919999999998</v>
      </c>
      <c r="E10" s="15">
        <v>6</v>
      </c>
      <c r="F10" s="15">
        <v>5.8</v>
      </c>
      <c r="G10" s="15">
        <f t="shared" ref="G10:G15" si="9">E10*F10*F10/2</f>
        <v>100.91999999999999</v>
      </c>
      <c r="H10" s="15">
        <v>7.2</v>
      </c>
      <c r="I10" s="15">
        <v>6.7</v>
      </c>
      <c r="J10" s="15">
        <f t="shared" ref="J10:J15" si="10">H10*I10*I10/2</f>
        <v>161.60400000000001</v>
      </c>
      <c r="K10" s="11">
        <v>9.16</v>
      </c>
      <c r="L10" s="15">
        <v>7.16</v>
      </c>
      <c r="M10" s="15">
        <f t="shared" ref="M10:M15" si="11">K10*L10*L10/2</f>
        <v>234.796448</v>
      </c>
      <c r="N10" s="15">
        <v>9.4</v>
      </c>
      <c r="O10" s="15">
        <v>8.6</v>
      </c>
      <c r="P10" s="15">
        <f t="shared" ref="P10:P15" si="12">N10*O10*O10/2</f>
        <v>347.61200000000002</v>
      </c>
      <c r="Q10" s="15">
        <v>11.38</v>
      </c>
      <c r="R10" s="15">
        <v>7.52</v>
      </c>
      <c r="S10" s="15">
        <f t="shared" ref="S10:S15" si="13">Q10*R10*R10/2</f>
        <v>321.77177599999999</v>
      </c>
      <c r="T10" s="15">
        <v>11.38</v>
      </c>
      <c r="U10" s="15">
        <v>9.84</v>
      </c>
      <c r="V10" s="15">
        <f t="shared" ref="V10:V15" si="14">T10*U10*U10/2</f>
        <v>550.93766400000004</v>
      </c>
      <c r="W10" s="15">
        <v>12.04</v>
      </c>
      <c r="X10" s="15">
        <v>10.050000000000001</v>
      </c>
      <c r="Y10" s="15">
        <f t="shared" ref="Y10:Y15" si="15">W10*X10*X10/2</f>
        <v>608.03505000000007</v>
      </c>
    </row>
    <row r="11" spans="1:28" s="8" customFormat="1" x14ac:dyDescent="0.2">
      <c r="A11" s="23"/>
      <c r="B11" s="15">
        <v>5.4</v>
      </c>
      <c r="C11" s="15">
        <v>5</v>
      </c>
      <c r="D11" s="15">
        <f t="shared" si="8"/>
        <v>67.5</v>
      </c>
      <c r="E11" s="15">
        <v>6.1</v>
      </c>
      <c r="F11" s="15">
        <v>5.3</v>
      </c>
      <c r="G11" s="15">
        <f t="shared" si="9"/>
        <v>85.674499999999995</v>
      </c>
      <c r="H11" s="15">
        <v>6.68</v>
      </c>
      <c r="I11" s="15">
        <v>6.48</v>
      </c>
      <c r="J11" s="15">
        <f t="shared" si="10"/>
        <v>140.24793600000001</v>
      </c>
      <c r="K11" s="15">
        <v>9.08</v>
      </c>
      <c r="L11" s="15">
        <v>7.46</v>
      </c>
      <c r="M11" s="15">
        <f t="shared" si="11"/>
        <v>252.658264</v>
      </c>
      <c r="N11" s="15">
        <v>10.34</v>
      </c>
      <c r="O11" s="15">
        <v>9.1999999999999993</v>
      </c>
      <c r="P11" s="15">
        <f t="shared" si="12"/>
        <v>437.58879999999988</v>
      </c>
      <c r="Q11" s="15">
        <v>10.26</v>
      </c>
      <c r="R11" s="15">
        <v>9.1199999999999992</v>
      </c>
      <c r="S11" s="15">
        <f t="shared" si="13"/>
        <v>426.68467199999992</v>
      </c>
      <c r="T11" s="15">
        <v>11.5</v>
      </c>
      <c r="U11" s="15">
        <v>9.1199999999999992</v>
      </c>
      <c r="V11" s="15">
        <f t="shared" si="14"/>
        <v>478.25279999999992</v>
      </c>
      <c r="W11" s="15">
        <v>12.6</v>
      </c>
      <c r="X11" s="15">
        <v>9.82</v>
      </c>
      <c r="Y11" s="15">
        <f t="shared" si="15"/>
        <v>607.52412000000004</v>
      </c>
    </row>
    <row r="12" spans="1:28" s="8" customFormat="1" x14ac:dyDescent="0.2">
      <c r="A12" s="23"/>
      <c r="B12" s="15">
        <v>8.24</v>
      </c>
      <c r="C12" s="15">
        <v>2.5</v>
      </c>
      <c r="D12" s="15">
        <f t="shared" si="8"/>
        <v>25.75</v>
      </c>
      <c r="E12" s="15">
        <v>9.18</v>
      </c>
      <c r="F12" s="15">
        <v>3.74</v>
      </c>
      <c r="G12" s="15">
        <f t="shared" si="9"/>
        <v>64.203084000000004</v>
      </c>
      <c r="H12" s="15">
        <v>7.6</v>
      </c>
      <c r="I12" s="15">
        <v>3.12</v>
      </c>
      <c r="J12" s="15">
        <f t="shared" si="10"/>
        <v>36.990720000000003</v>
      </c>
      <c r="K12" s="15">
        <v>7.14</v>
      </c>
      <c r="L12" s="15">
        <v>3.72</v>
      </c>
      <c r="M12" s="15">
        <f t="shared" si="11"/>
        <v>49.403088000000004</v>
      </c>
      <c r="N12" s="15">
        <v>8.14</v>
      </c>
      <c r="O12" s="15">
        <v>4.38</v>
      </c>
      <c r="P12" s="15">
        <f t="shared" si="12"/>
        <v>78.080507999999995</v>
      </c>
      <c r="Q12" s="15">
        <v>9.16</v>
      </c>
      <c r="R12" s="15">
        <v>5.42</v>
      </c>
      <c r="S12" s="15">
        <f t="shared" si="13"/>
        <v>134.54391200000001</v>
      </c>
      <c r="T12" s="15">
        <v>11.96</v>
      </c>
      <c r="U12" s="15">
        <v>5.84</v>
      </c>
      <c r="V12" s="15">
        <f t="shared" si="14"/>
        <v>203.95148800000001</v>
      </c>
      <c r="W12" s="15">
        <v>12.42</v>
      </c>
      <c r="X12" s="15">
        <v>7.96</v>
      </c>
      <c r="Y12" s="15">
        <f t="shared" si="15"/>
        <v>393.47553599999998</v>
      </c>
    </row>
    <row r="13" spans="1:28" s="8" customFormat="1" x14ac:dyDescent="0.2">
      <c r="A13" s="23"/>
      <c r="B13" s="15">
        <v>5.62</v>
      </c>
      <c r="C13" s="15">
        <v>2.84</v>
      </c>
      <c r="D13" s="15">
        <f t="shared" si="8"/>
        <v>22.664335999999999</v>
      </c>
      <c r="E13" s="15">
        <v>5.34</v>
      </c>
      <c r="F13" s="15">
        <v>3.86</v>
      </c>
      <c r="G13" s="15">
        <f t="shared" si="9"/>
        <v>39.781931999999991</v>
      </c>
      <c r="H13" s="15">
        <v>8.16</v>
      </c>
      <c r="I13" s="15">
        <v>4.5199999999999996</v>
      </c>
      <c r="J13" s="15">
        <f t="shared" si="10"/>
        <v>83.356031999999985</v>
      </c>
      <c r="K13" s="15">
        <v>8.86</v>
      </c>
      <c r="L13" s="15">
        <v>5.4</v>
      </c>
      <c r="M13" s="15">
        <f t="shared" si="11"/>
        <v>129.17880000000002</v>
      </c>
      <c r="N13" s="15">
        <v>10.44</v>
      </c>
      <c r="O13" s="15">
        <v>6.72</v>
      </c>
      <c r="P13" s="15">
        <f t="shared" si="12"/>
        <v>235.72684799999996</v>
      </c>
      <c r="Q13" s="15">
        <v>11.12</v>
      </c>
      <c r="R13" s="15">
        <v>6.84</v>
      </c>
      <c r="S13" s="15">
        <f t="shared" si="13"/>
        <v>260.12793599999992</v>
      </c>
      <c r="T13" s="15">
        <v>12.78</v>
      </c>
      <c r="U13" s="15">
        <v>7.36</v>
      </c>
      <c r="V13" s="15">
        <f t="shared" si="14"/>
        <v>346.14374400000003</v>
      </c>
      <c r="W13" s="15">
        <v>14.68</v>
      </c>
      <c r="X13" s="15">
        <v>8.68</v>
      </c>
      <c r="Y13" s="15">
        <f t="shared" si="15"/>
        <v>553.01321599999994</v>
      </c>
    </row>
    <row r="14" spans="1:28" s="8" customFormat="1" x14ac:dyDescent="0.2">
      <c r="A14" s="23"/>
      <c r="B14" s="15">
        <v>4.82</v>
      </c>
      <c r="C14" s="15">
        <v>4.12</v>
      </c>
      <c r="D14" s="15">
        <f t="shared" si="8"/>
        <v>40.908304000000008</v>
      </c>
      <c r="E14" s="15">
        <v>5.7</v>
      </c>
      <c r="F14" s="15">
        <v>4.4400000000000004</v>
      </c>
      <c r="G14" s="15">
        <f t="shared" si="9"/>
        <v>56.183760000000014</v>
      </c>
      <c r="H14" s="15">
        <v>5.84</v>
      </c>
      <c r="I14" s="15">
        <v>5.2</v>
      </c>
      <c r="J14" s="15">
        <f t="shared" si="10"/>
        <v>78.956800000000001</v>
      </c>
      <c r="K14" s="15">
        <v>7.12</v>
      </c>
      <c r="L14" s="15">
        <v>6.06</v>
      </c>
      <c r="M14" s="15">
        <f t="shared" si="11"/>
        <v>130.73601599999998</v>
      </c>
      <c r="N14" s="15">
        <v>9.0399999999999991</v>
      </c>
      <c r="O14" s="15">
        <v>6.56</v>
      </c>
      <c r="P14" s="15">
        <f t="shared" si="12"/>
        <v>194.51187199999995</v>
      </c>
      <c r="Q14" s="15">
        <v>10.4</v>
      </c>
      <c r="R14" s="15">
        <v>8.84</v>
      </c>
      <c r="S14" s="15">
        <f t="shared" si="13"/>
        <v>406.35712000000001</v>
      </c>
      <c r="T14" s="15">
        <v>11.4</v>
      </c>
      <c r="U14" s="15">
        <v>9.56</v>
      </c>
      <c r="V14" s="15">
        <f t="shared" si="14"/>
        <v>520.94352000000003</v>
      </c>
      <c r="W14" s="15">
        <v>12.58</v>
      </c>
      <c r="X14" s="15">
        <v>10.94</v>
      </c>
      <c r="Y14" s="15">
        <f t="shared" si="15"/>
        <v>752.809844</v>
      </c>
    </row>
    <row r="15" spans="1:28" s="8" customFormat="1" x14ac:dyDescent="0.2">
      <c r="A15" s="23"/>
      <c r="B15" s="15">
        <v>6.1</v>
      </c>
      <c r="C15" s="15">
        <v>5.4</v>
      </c>
      <c r="D15" s="15">
        <f t="shared" si="8"/>
        <v>88.938000000000002</v>
      </c>
      <c r="E15" s="15">
        <v>7.26</v>
      </c>
      <c r="F15" s="15">
        <v>5.0999999999999996</v>
      </c>
      <c r="G15" s="15">
        <f t="shared" si="9"/>
        <v>94.416299999999978</v>
      </c>
      <c r="H15" s="15">
        <v>6</v>
      </c>
      <c r="I15" s="15">
        <v>4.84</v>
      </c>
      <c r="J15" s="15">
        <f t="shared" si="10"/>
        <v>70.276799999999994</v>
      </c>
      <c r="K15" s="15">
        <v>6.1</v>
      </c>
      <c r="L15" s="15">
        <v>5.64</v>
      </c>
      <c r="M15" s="15">
        <f t="shared" si="11"/>
        <v>97.019279999999981</v>
      </c>
      <c r="N15" s="15">
        <v>7.54</v>
      </c>
      <c r="O15" s="15">
        <v>6.18</v>
      </c>
      <c r="P15" s="15">
        <f t="shared" si="12"/>
        <v>143.98534799999999</v>
      </c>
      <c r="Q15" s="15">
        <v>8.82</v>
      </c>
      <c r="R15" s="15">
        <v>7.02</v>
      </c>
      <c r="S15" s="15">
        <f t="shared" si="13"/>
        <v>217.32656399999996</v>
      </c>
      <c r="T15" s="15">
        <v>9.8000000000000007</v>
      </c>
      <c r="U15" s="15">
        <v>7.52</v>
      </c>
      <c r="V15" s="15">
        <f t="shared" si="14"/>
        <v>277.09695999999997</v>
      </c>
      <c r="W15" s="15">
        <v>10.92</v>
      </c>
      <c r="X15" s="15">
        <v>8.0399999999999991</v>
      </c>
      <c r="Y15" s="15">
        <f t="shared" si="15"/>
        <v>352.94313599999992</v>
      </c>
    </row>
    <row r="16" spans="1:28" s="7" customFormat="1" x14ac:dyDescent="0.2">
      <c r="A16" s="25" t="s">
        <v>27</v>
      </c>
      <c r="B16" s="14">
        <v>4.5599999999999996</v>
      </c>
      <c r="C16" s="14">
        <v>3.48</v>
      </c>
      <c r="D16" s="15">
        <f t="shared" si="0"/>
        <v>27.611711999999997</v>
      </c>
      <c r="E16" s="14">
        <v>5.26</v>
      </c>
      <c r="F16" s="14">
        <v>3.22</v>
      </c>
      <c r="G16" s="15">
        <f t="shared" si="1"/>
        <v>27.268892000000001</v>
      </c>
      <c r="H16" s="14">
        <v>6</v>
      </c>
      <c r="I16" s="14">
        <v>4.46</v>
      </c>
      <c r="J16" s="15">
        <f t="shared" si="2"/>
        <v>59.674799999999998</v>
      </c>
      <c r="K16" s="14">
        <v>6.72</v>
      </c>
      <c r="L16" s="14">
        <v>4.42</v>
      </c>
      <c r="M16" s="15">
        <f t="shared" si="3"/>
        <v>65.642303999999996</v>
      </c>
      <c r="N16" s="14">
        <v>7.94</v>
      </c>
      <c r="O16" s="14">
        <v>4.9400000000000004</v>
      </c>
      <c r="P16" s="15">
        <f t="shared" si="4"/>
        <v>96.882292000000021</v>
      </c>
      <c r="Q16" s="14">
        <v>10</v>
      </c>
      <c r="R16" s="14">
        <v>5.86</v>
      </c>
      <c r="S16" s="15">
        <f t="shared" si="5"/>
        <v>171.69800000000001</v>
      </c>
      <c r="T16" s="14">
        <v>10.28</v>
      </c>
      <c r="U16" s="14">
        <v>6.34</v>
      </c>
      <c r="V16" s="15">
        <f t="shared" si="6"/>
        <v>206.60538399999996</v>
      </c>
      <c r="W16" s="14">
        <v>12.22</v>
      </c>
      <c r="X16" s="14">
        <v>8</v>
      </c>
      <c r="Y16" s="15">
        <f t="shared" si="7"/>
        <v>391.04</v>
      </c>
    </row>
    <row r="17" spans="1:28" s="7" customFormat="1" x14ac:dyDescent="0.2">
      <c r="A17" s="25"/>
      <c r="B17" s="14">
        <v>6.7</v>
      </c>
      <c r="C17" s="14">
        <v>3.3</v>
      </c>
      <c r="D17" s="15">
        <f t="shared" si="0"/>
        <v>36.481499999999997</v>
      </c>
      <c r="E17" s="14">
        <v>6.16</v>
      </c>
      <c r="F17" s="14">
        <v>4.32</v>
      </c>
      <c r="G17" s="15">
        <f t="shared" si="1"/>
        <v>57.48019200000001</v>
      </c>
      <c r="H17" s="14">
        <v>7.4</v>
      </c>
      <c r="I17" s="14">
        <v>5.16</v>
      </c>
      <c r="J17" s="15">
        <f t="shared" si="2"/>
        <v>98.514720000000011</v>
      </c>
      <c r="K17" s="14">
        <v>7.12</v>
      </c>
      <c r="L17" s="14">
        <v>4.74</v>
      </c>
      <c r="M17" s="15">
        <f t="shared" si="3"/>
        <v>79.984656000000015</v>
      </c>
      <c r="N17" s="14">
        <v>8.66</v>
      </c>
      <c r="O17" s="14">
        <v>6.78</v>
      </c>
      <c r="P17" s="15">
        <f t="shared" si="4"/>
        <v>199.04317200000003</v>
      </c>
      <c r="Q17" s="14">
        <v>9.74</v>
      </c>
      <c r="R17" s="14">
        <v>7.92</v>
      </c>
      <c r="S17" s="15">
        <f t="shared" si="5"/>
        <v>305.47756800000002</v>
      </c>
      <c r="T17" s="14">
        <v>10.38</v>
      </c>
      <c r="U17" s="14">
        <v>8.34</v>
      </c>
      <c r="V17" s="15">
        <f t="shared" si="6"/>
        <v>360.99356400000005</v>
      </c>
      <c r="W17" s="14">
        <v>10.68</v>
      </c>
      <c r="X17" s="14">
        <v>9.1199999999999992</v>
      </c>
      <c r="Y17" s="15">
        <f t="shared" si="7"/>
        <v>444.15129599999989</v>
      </c>
    </row>
    <row r="18" spans="1:28" s="7" customFormat="1" x14ac:dyDescent="0.2">
      <c r="A18" s="25"/>
      <c r="B18" s="14">
        <v>5.6</v>
      </c>
      <c r="C18" s="14">
        <v>4.0599999999999996</v>
      </c>
      <c r="D18" s="15">
        <f t="shared" si="0"/>
        <v>46.154079999999986</v>
      </c>
      <c r="E18" s="14">
        <v>5.66</v>
      </c>
      <c r="F18" s="14">
        <v>5.28</v>
      </c>
      <c r="G18" s="15">
        <f t="shared" si="1"/>
        <v>78.895872000000011</v>
      </c>
      <c r="H18" s="14">
        <v>6.6</v>
      </c>
      <c r="I18" s="14">
        <v>4.8</v>
      </c>
      <c r="J18" s="15">
        <f t="shared" si="2"/>
        <v>76.031999999999982</v>
      </c>
      <c r="K18" s="14">
        <v>7.64</v>
      </c>
      <c r="L18" s="14">
        <v>6.1</v>
      </c>
      <c r="M18" s="15">
        <f t="shared" si="3"/>
        <v>142.14219999999997</v>
      </c>
      <c r="N18" s="14">
        <v>8.86</v>
      </c>
      <c r="O18" s="14">
        <v>6.08</v>
      </c>
      <c r="P18" s="15">
        <f t="shared" si="4"/>
        <v>163.76115200000001</v>
      </c>
      <c r="Q18" s="14">
        <v>9.86</v>
      </c>
      <c r="R18" s="14">
        <v>8.48</v>
      </c>
      <c r="S18" s="15">
        <f t="shared" si="5"/>
        <v>354.51827199999997</v>
      </c>
      <c r="T18" s="14">
        <v>10.8</v>
      </c>
      <c r="U18" s="14">
        <v>8.44</v>
      </c>
      <c r="V18" s="15">
        <f t="shared" si="6"/>
        <v>384.66143999999997</v>
      </c>
      <c r="W18" s="14">
        <v>12.44</v>
      </c>
      <c r="X18" s="14">
        <v>9.4</v>
      </c>
      <c r="Y18" s="15">
        <f t="shared" si="7"/>
        <v>549.5992</v>
      </c>
    </row>
    <row r="19" spans="1:28" s="7" customFormat="1" x14ac:dyDescent="0.2">
      <c r="A19" s="25"/>
      <c r="B19" s="14">
        <v>5.48</v>
      </c>
      <c r="C19" s="14">
        <v>4.28</v>
      </c>
      <c r="D19" s="15">
        <f t="shared" si="0"/>
        <v>50.192416000000009</v>
      </c>
      <c r="E19" s="14">
        <v>5.64</v>
      </c>
      <c r="F19" s="14">
        <v>5.0999999999999996</v>
      </c>
      <c r="G19" s="15">
        <f t="shared" si="1"/>
        <v>73.348199999999977</v>
      </c>
      <c r="H19" s="14">
        <v>5.44</v>
      </c>
      <c r="I19" s="14">
        <v>4.5999999999999996</v>
      </c>
      <c r="J19" s="15">
        <f t="shared" si="2"/>
        <v>57.555199999999999</v>
      </c>
      <c r="K19" s="14">
        <v>5.7</v>
      </c>
      <c r="L19" s="14">
        <v>4.78</v>
      </c>
      <c r="M19" s="15">
        <f t="shared" si="3"/>
        <v>65.117940000000004</v>
      </c>
      <c r="N19" s="14">
        <v>7.94</v>
      </c>
      <c r="O19" s="14">
        <v>6.24</v>
      </c>
      <c r="P19" s="15">
        <f t="shared" si="4"/>
        <v>154.58227200000002</v>
      </c>
      <c r="Q19" s="14">
        <v>8.92</v>
      </c>
      <c r="R19" s="14">
        <v>6.38</v>
      </c>
      <c r="S19" s="15">
        <f t="shared" si="5"/>
        <v>181.54162399999998</v>
      </c>
      <c r="T19" s="14">
        <v>12.86</v>
      </c>
      <c r="U19" s="14">
        <v>7.34</v>
      </c>
      <c r="V19" s="15">
        <f t="shared" si="6"/>
        <v>346.42010799999997</v>
      </c>
      <c r="W19" s="14">
        <v>15.32</v>
      </c>
      <c r="X19" s="14">
        <v>8.08</v>
      </c>
      <c r="Y19" s="15">
        <f t="shared" si="7"/>
        <v>500.09382400000004</v>
      </c>
    </row>
    <row r="20" spans="1:28" s="7" customFormat="1" x14ac:dyDescent="0.2">
      <c r="A20" s="25"/>
      <c r="B20" s="14">
        <v>5.4</v>
      </c>
      <c r="C20" s="14">
        <v>3.68</v>
      </c>
      <c r="D20" s="15">
        <f t="shared" si="0"/>
        <v>36.56448000000001</v>
      </c>
      <c r="E20" s="14">
        <v>5.62</v>
      </c>
      <c r="F20" s="14">
        <v>4.5999999999999996</v>
      </c>
      <c r="G20" s="15">
        <f t="shared" si="1"/>
        <v>59.459599999999988</v>
      </c>
      <c r="H20" s="14">
        <v>6.26</v>
      </c>
      <c r="I20" s="14">
        <v>5.2</v>
      </c>
      <c r="J20" s="15">
        <f t="shared" si="2"/>
        <v>84.635199999999998</v>
      </c>
      <c r="K20" s="14">
        <v>5.92</v>
      </c>
      <c r="L20" s="14">
        <v>5.86</v>
      </c>
      <c r="M20" s="15">
        <f t="shared" si="3"/>
        <v>101.645216</v>
      </c>
      <c r="N20" s="14">
        <v>6</v>
      </c>
      <c r="O20" s="14">
        <v>5.9</v>
      </c>
      <c r="P20" s="15">
        <f t="shared" si="4"/>
        <v>104.43000000000002</v>
      </c>
      <c r="Q20" s="14">
        <v>9.16</v>
      </c>
      <c r="R20" s="14">
        <v>7.32</v>
      </c>
      <c r="S20" s="15">
        <f t="shared" si="5"/>
        <v>245.40739200000004</v>
      </c>
      <c r="T20" s="14">
        <v>10.58</v>
      </c>
      <c r="U20" s="14">
        <v>8.42</v>
      </c>
      <c r="V20" s="15">
        <f t="shared" si="6"/>
        <v>375.04195600000003</v>
      </c>
      <c r="W20" s="14">
        <v>11.38</v>
      </c>
      <c r="X20" s="14">
        <v>7.88</v>
      </c>
      <c r="Y20" s="15">
        <f t="shared" si="7"/>
        <v>353.317136</v>
      </c>
    </row>
    <row r="21" spans="1:28" s="7" customFormat="1" x14ac:dyDescent="0.2">
      <c r="A21" s="25"/>
      <c r="B21" s="14">
        <v>4.12</v>
      </c>
      <c r="C21" s="14">
        <v>4.0199999999999996</v>
      </c>
      <c r="D21" s="15">
        <f t="shared" si="0"/>
        <v>33.290423999999994</v>
      </c>
      <c r="E21" s="14">
        <v>5.3</v>
      </c>
      <c r="F21" s="14">
        <v>4.92</v>
      </c>
      <c r="G21" s="15">
        <f t="shared" si="1"/>
        <v>64.146960000000007</v>
      </c>
      <c r="H21" s="14">
        <v>6.38</v>
      </c>
      <c r="I21" s="14">
        <v>4.62</v>
      </c>
      <c r="J21" s="15">
        <f t="shared" si="2"/>
        <v>68.088636000000008</v>
      </c>
      <c r="K21" s="14">
        <v>6.28</v>
      </c>
      <c r="L21" s="14">
        <v>5.84</v>
      </c>
      <c r="M21" s="15">
        <f t="shared" si="3"/>
        <v>107.09158400000001</v>
      </c>
      <c r="N21" s="14">
        <v>8.32</v>
      </c>
      <c r="O21" s="14">
        <v>5.76</v>
      </c>
      <c r="P21" s="15">
        <f t="shared" si="4"/>
        <v>138.01881599999999</v>
      </c>
      <c r="Q21" s="14">
        <v>9</v>
      </c>
      <c r="R21" s="14">
        <v>6.8</v>
      </c>
      <c r="S21" s="15">
        <f t="shared" si="5"/>
        <v>208.07999999999998</v>
      </c>
      <c r="T21" s="14">
        <v>9.64</v>
      </c>
      <c r="U21" s="14">
        <v>8.32</v>
      </c>
      <c r="V21" s="15">
        <f t="shared" si="6"/>
        <v>333.65196800000001</v>
      </c>
      <c r="W21" s="14">
        <v>11.74</v>
      </c>
      <c r="X21" s="14">
        <v>9.32</v>
      </c>
      <c r="Y21" s="15">
        <f t="shared" si="7"/>
        <v>509.88228800000007</v>
      </c>
    </row>
    <row r="22" spans="1:28" s="8" customFormat="1" x14ac:dyDescent="0.2">
      <c r="A22" s="24" t="s">
        <v>26</v>
      </c>
      <c r="B22" s="15">
        <v>3.4</v>
      </c>
      <c r="C22" s="15">
        <v>3.34</v>
      </c>
      <c r="D22" s="15">
        <f t="shared" si="0"/>
        <v>18.96452</v>
      </c>
      <c r="E22" s="15">
        <v>3.34</v>
      </c>
      <c r="F22" s="15">
        <v>3.96</v>
      </c>
      <c r="G22" s="15">
        <f t="shared" si="1"/>
        <v>26.188272000000001</v>
      </c>
      <c r="H22" s="14">
        <v>3.62</v>
      </c>
      <c r="I22" s="14">
        <v>4.22</v>
      </c>
      <c r="J22" s="15">
        <f t="shared" si="2"/>
        <v>32.233203999999994</v>
      </c>
      <c r="K22" s="15">
        <v>4.04</v>
      </c>
      <c r="L22" s="15">
        <v>4.5</v>
      </c>
      <c r="M22" s="15">
        <f t="shared" si="3"/>
        <v>40.905000000000001</v>
      </c>
      <c r="N22" s="15">
        <v>4.5</v>
      </c>
      <c r="O22" s="15">
        <v>4.5999999999999996</v>
      </c>
      <c r="P22" s="15">
        <f t="shared" si="4"/>
        <v>47.609999999999992</v>
      </c>
      <c r="Q22" s="15">
        <v>4.7</v>
      </c>
      <c r="R22" s="15">
        <v>4.6500000000000004</v>
      </c>
      <c r="S22" s="15">
        <f t="shared" si="5"/>
        <v>50.812875000000012</v>
      </c>
      <c r="T22" s="15">
        <v>5</v>
      </c>
      <c r="U22" s="15">
        <v>4.84</v>
      </c>
      <c r="V22" s="15">
        <f t="shared" si="6"/>
        <v>58.564</v>
      </c>
      <c r="W22" s="15">
        <v>5.86</v>
      </c>
      <c r="X22" s="15">
        <v>5.54</v>
      </c>
      <c r="Y22" s="15">
        <f t="shared" si="7"/>
        <v>89.926388000000017</v>
      </c>
    </row>
    <row r="23" spans="1:28" s="8" customFormat="1" x14ac:dyDescent="0.2">
      <c r="A23" s="24"/>
      <c r="B23" s="15">
        <v>4.72</v>
      </c>
      <c r="C23" s="15">
        <v>4.4800000000000004</v>
      </c>
      <c r="D23" s="15">
        <f t="shared" si="0"/>
        <v>47.366144000000006</v>
      </c>
      <c r="E23" s="15">
        <v>5.38</v>
      </c>
      <c r="F23" s="15">
        <v>5.32</v>
      </c>
      <c r="G23" s="15">
        <f t="shared" si="1"/>
        <v>76.13345600000001</v>
      </c>
      <c r="H23" s="15">
        <v>6.08</v>
      </c>
      <c r="I23" s="15">
        <v>4.26</v>
      </c>
      <c r="J23" s="15">
        <f t="shared" si="2"/>
        <v>55.168703999999998</v>
      </c>
      <c r="K23" s="15">
        <v>6.54</v>
      </c>
      <c r="L23" s="15">
        <v>5.9</v>
      </c>
      <c r="M23" s="15">
        <f t="shared" si="3"/>
        <v>113.82870000000003</v>
      </c>
      <c r="N23" s="15">
        <v>6.94</v>
      </c>
      <c r="O23" s="15">
        <v>6.7</v>
      </c>
      <c r="P23" s="15">
        <f t="shared" si="4"/>
        <v>155.76830000000001</v>
      </c>
      <c r="Q23" s="15">
        <v>8.02</v>
      </c>
      <c r="R23" s="15">
        <v>7.14</v>
      </c>
      <c r="S23" s="15">
        <f t="shared" si="5"/>
        <v>204.42819599999996</v>
      </c>
      <c r="T23" s="15">
        <v>9.64</v>
      </c>
      <c r="U23" s="15">
        <v>7.98</v>
      </c>
      <c r="V23" s="15">
        <f t="shared" si="6"/>
        <v>306.93952800000005</v>
      </c>
      <c r="W23" s="15">
        <v>11.26</v>
      </c>
      <c r="X23" s="15">
        <v>9.66</v>
      </c>
      <c r="Y23" s="15">
        <f t="shared" si="7"/>
        <v>525.36682800000005</v>
      </c>
    </row>
    <row r="24" spans="1:28" s="8" customFormat="1" x14ac:dyDescent="0.2">
      <c r="A24" s="24"/>
      <c r="B24" s="15">
        <v>3.94</v>
      </c>
      <c r="C24" s="15">
        <v>3.24</v>
      </c>
      <c r="D24" s="15">
        <f t="shared" si="0"/>
        <v>20.680272000000002</v>
      </c>
      <c r="E24" s="15">
        <v>4.3</v>
      </c>
      <c r="F24" s="15">
        <v>3.26</v>
      </c>
      <c r="G24" s="15">
        <f t="shared" si="1"/>
        <v>22.849339999999998</v>
      </c>
      <c r="H24" s="15">
        <v>4.5</v>
      </c>
      <c r="I24" s="15">
        <v>3.68</v>
      </c>
      <c r="J24" s="15">
        <f t="shared" si="2"/>
        <v>30.470400000000005</v>
      </c>
      <c r="K24" s="15">
        <v>5.28</v>
      </c>
      <c r="L24" s="15">
        <v>4.84</v>
      </c>
      <c r="M24" s="15">
        <f t="shared" si="3"/>
        <v>61.843584</v>
      </c>
      <c r="N24" s="15">
        <v>6.62</v>
      </c>
      <c r="O24" s="15">
        <v>5.28</v>
      </c>
      <c r="P24" s="15">
        <f t="shared" si="4"/>
        <v>92.277504000000008</v>
      </c>
      <c r="Q24" s="15">
        <v>6.48</v>
      </c>
      <c r="R24" s="15">
        <v>5.88</v>
      </c>
      <c r="S24" s="15">
        <f t="shared" si="5"/>
        <v>112.021056</v>
      </c>
      <c r="T24" s="15">
        <v>9.32</v>
      </c>
      <c r="U24" s="15">
        <v>6.38</v>
      </c>
      <c r="V24" s="15">
        <f t="shared" si="6"/>
        <v>189.68250400000002</v>
      </c>
      <c r="W24" s="15">
        <v>10.6</v>
      </c>
      <c r="X24" s="15">
        <v>6.96</v>
      </c>
      <c r="Y24" s="15">
        <f t="shared" si="7"/>
        <v>256.74047999999999</v>
      </c>
    </row>
    <row r="25" spans="1:28" s="8" customFormat="1" x14ac:dyDescent="0.2">
      <c r="A25" s="24"/>
      <c r="B25" s="15">
        <v>4.32</v>
      </c>
      <c r="C25" s="15">
        <v>3.64</v>
      </c>
      <c r="D25" s="15">
        <f t="shared" si="0"/>
        <v>28.619136000000005</v>
      </c>
      <c r="E25" s="15">
        <v>4.5999999999999996</v>
      </c>
      <c r="F25" s="15">
        <v>4.24</v>
      </c>
      <c r="G25" s="15">
        <f t="shared" si="1"/>
        <v>41.348479999999995</v>
      </c>
      <c r="H25" s="15">
        <v>4.9000000000000004</v>
      </c>
      <c r="I25" s="15">
        <v>3.5</v>
      </c>
      <c r="J25" s="15">
        <f t="shared" si="2"/>
        <v>30.012500000000003</v>
      </c>
      <c r="K25" s="15">
        <v>6</v>
      </c>
      <c r="L25" s="15">
        <v>3.92</v>
      </c>
      <c r="M25" s="15">
        <f t="shared" si="3"/>
        <v>46.099199999999996</v>
      </c>
      <c r="N25" s="15">
        <v>6.44</v>
      </c>
      <c r="O25" s="15">
        <v>5.0999999999999996</v>
      </c>
      <c r="P25" s="15">
        <f t="shared" si="4"/>
        <v>83.752200000000002</v>
      </c>
      <c r="Q25" s="15">
        <v>8.3800000000000008</v>
      </c>
      <c r="R25" s="15">
        <v>5.04</v>
      </c>
      <c r="S25" s="15">
        <f t="shared" si="5"/>
        <v>106.43270400000002</v>
      </c>
      <c r="T25" s="15">
        <v>9.6</v>
      </c>
      <c r="U25" s="15">
        <v>6.52</v>
      </c>
      <c r="V25" s="15">
        <f t="shared" si="6"/>
        <v>204.04991999999996</v>
      </c>
      <c r="W25" s="15">
        <v>10.7</v>
      </c>
      <c r="X25" s="15">
        <v>7.46</v>
      </c>
      <c r="Y25" s="15">
        <f t="shared" si="7"/>
        <v>297.73605999999995</v>
      </c>
    </row>
    <row r="26" spans="1:28" s="8" customFormat="1" x14ac:dyDescent="0.2">
      <c r="A26" s="24"/>
      <c r="B26" s="15">
        <v>5.36</v>
      </c>
      <c r="C26" s="15">
        <v>3.5</v>
      </c>
      <c r="D26" s="15">
        <f t="shared" si="0"/>
        <v>32.830000000000005</v>
      </c>
      <c r="E26" s="15">
        <v>4</v>
      </c>
      <c r="F26" s="15">
        <v>3.24</v>
      </c>
      <c r="G26" s="15">
        <f t="shared" si="1"/>
        <v>20.995200000000004</v>
      </c>
      <c r="H26" s="15">
        <v>5.44</v>
      </c>
      <c r="I26" s="15">
        <v>3.6</v>
      </c>
      <c r="J26" s="15">
        <f t="shared" si="2"/>
        <v>35.251200000000004</v>
      </c>
      <c r="K26" s="15">
        <v>6</v>
      </c>
      <c r="L26" s="15">
        <v>4.0999999999999996</v>
      </c>
      <c r="M26" s="15">
        <f t="shared" si="3"/>
        <v>50.429999999999993</v>
      </c>
      <c r="N26" s="15">
        <v>6.46</v>
      </c>
      <c r="O26" s="15">
        <v>4.46</v>
      </c>
      <c r="P26" s="15">
        <f t="shared" si="4"/>
        <v>64.249867999999992</v>
      </c>
      <c r="Q26" s="15">
        <v>6.78</v>
      </c>
      <c r="R26" s="15">
        <v>4.42</v>
      </c>
      <c r="S26" s="15">
        <f t="shared" si="5"/>
        <v>66.228396000000004</v>
      </c>
      <c r="T26" s="15">
        <v>8.1</v>
      </c>
      <c r="U26" s="15">
        <v>5.36</v>
      </c>
      <c r="V26" s="15">
        <f t="shared" si="6"/>
        <v>116.35488000000002</v>
      </c>
      <c r="W26" s="15">
        <v>9.7799999999999994</v>
      </c>
      <c r="X26" s="15">
        <v>5.84</v>
      </c>
      <c r="Y26" s="15">
        <f t="shared" si="7"/>
        <v>166.77638399999998</v>
      </c>
    </row>
    <row r="27" spans="1:28" s="8" customFormat="1" x14ac:dyDescent="0.2">
      <c r="A27" s="24"/>
      <c r="B27" s="15">
        <v>4.0999999999999996</v>
      </c>
      <c r="C27" s="15">
        <v>3.7</v>
      </c>
      <c r="D27" s="15">
        <f t="shared" si="0"/>
        <v>28.064500000000002</v>
      </c>
      <c r="E27" s="15">
        <v>5.0999999999999996</v>
      </c>
      <c r="F27" s="15">
        <v>4.42</v>
      </c>
      <c r="G27" s="15">
        <f t="shared" si="1"/>
        <v>49.817819999999998</v>
      </c>
      <c r="H27" s="15">
        <v>5.4</v>
      </c>
      <c r="I27" s="15">
        <v>4.0199999999999996</v>
      </c>
      <c r="J27" s="15">
        <f t="shared" si="2"/>
        <v>43.633079999999993</v>
      </c>
      <c r="K27" s="15">
        <v>5.7</v>
      </c>
      <c r="L27" s="15">
        <v>4.4400000000000004</v>
      </c>
      <c r="M27" s="15">
        <f t="shared" si="3"/>
        <v>56.183760000000014</v>
      </c>
      <c r="N27" s="15">
        <v>6.9</v>
      </c>
      <c r="O27" s="15">
        <v>5.14</v>
      </c>
      <c r="P27" s="15">
        <f t="shared" si="4"/>
        <v>91.147620000000003</v>
      </c>
      <c r="Q27" s="15">
        <v>7.42</v>
      </c>
      <c r="R27" s="15">
        <v>5.86</v>
      </c>
      <c r="S27" s="15">
        <f t="shared" si="5"/>
        <v>127.399916</v>
      </c>
      <c r="T27" s="15">
        <v>8.7200000000000006</v>
      </c>
      <c r="U27" s="15">
        <v>7.82</v>
      </c>
      <c r="V27" s="15">
        <f t="shared" si="6"/>
        <v>266.62446400000005</v>
      </c>
      <c r="W27" s="15">
        <v>9.64</v>
      </c>
      <c r="X27" s="15">
        <v>8.66</v>
      </c>
      <c r="Y27" s="15">
        <f t="shared" si="7"/>
        <v>361.47879200000006</v>
      </c>
    </row>
    <row r="28" spans="1:28" x14ac:dyDescent="0.2">
      <c r="A28" s="24"/>
      <c r="B28" s="15">
        <v>4.5</v>
      </c>
      <c r="C28" s="15">
        <v>3.06</v>
      </c>
      <c r="D28" s="15">
        <f t="shared" si="0"/>
        <v>21.068100000000001</v>
      </c>
      <c r="E28" s="15">
        <v>4.7</v>
      </c>
      <c r="F28" s="15">
        <v>3.95</v>
      </c>
      <c r="G28" s="15">
        <f t="shared" si="1"/>
        <v>36.665875000000007</v>
      </c>
      <c r="H28" s="15">
        <v>4.84</v>
      </c>
      <c r="I28" s="15">
        <v>4.1500000000000004</v>
      </c>
      <c r="J28" s="15">
        <f t="shared" si="2"/>
        <v>41.678450000000005</v>
      </c>
      <c r="K28" s="15">
        <v>5.36</v>
      </c>
      <c r="L28" s="15">
        <v>4.55</v>
      </c>
      <c r="M28" s="15">
        <f t="shared" si="3"/>
        <v>55.482700000000001</v>
      </c>
      <c r="N28" s="15">
        <v>6.05</v>
      </c>
      <c r="O28" s="15">
        <v>4.75</v>
      </c>
      <c r="P28" s="15">
        <f t="shared" si="4"/>
        <v>68.251562500000006</v>
      </c>
      <c r="Q28" s="15">
        <v>6.73</v>
      </c>
      <c r="R28" s="15">
        <v>4.92</v>
      </c>
      <c r="S28" s="15">
        <f t="shared" si="5"/>
        <v>81.454536000000004</v>
      </c>
      <c r="T28" s="15">
        <v>7.14</v>
      </c>
      <c r="U28" s="15">
        <v>5.2</v>
      </c>
      <c r="V28" s="15">
        <f t="shared" si="6"/>
        <v>96.532800000000009</v>
      </c>
      <c r="W28" s="15">
        <v>7.42</v>
      </c>
      <c r="X28" s="15">
        <v>5.36</v>
      </c>
      <c r="Y28" s="15">
        <f t="shared" si="7"/>
        <v>106.58681600000001</v>
      </c>
    </row>
    <row r="31" spans="1:28" x14ac:dyDescent="0.2">
      <c r="D31" s="7"/>
      <c r="E31" s="7"/>
      <c r="F31" s="7"/>
      <c r="G31" s="7"/>
      <c r="H31" s="7"/>
      <c r="I31" s="7"/>
      <c r="J31" s="8"/>
      <c r="K31" s="8"/>
      <c r="L31" s="8"/>
      <c r="M31" s="8"/>
      <c r="N31" s="8"/>
      <c r="O31" s="8"/>
      <c r="P31" s="7"/>
      <c r="Q31" s="7"/>
      <c r="R31" s="7"/>
      <c r="S31" s="7"/>
      <c r="T31" s="7"/>
      <c r="U31" s="7"/>
      <c r="V31" s="8"/>
      <c r="W31" s="8"/>
      <c r="X31" s="8"/>
      <c r="Y31" s="8"/>
      <c r="Z31" s="8"/>
      <c r="AA31" s="8"/>
      <c r="AB31" s="8"/>
    </row>
  </sheetData>
  <mergeCells count="13">
    <mergeCell ref="T2:V2"/>
    <mergeCell ref="W2:Y2"/>
    <mergeCell ref="B1:Y1"/>
    <mergeCell ref="A10:A15"/>
    <mergeCell ref="A22:A28"/>
    <mergeCell ref="B2:D2"/>
    <mergeCell ref="E2:G2"/>
    <mergeCell ref="H2:J2"/>
    <mergeCell ref="K2:M2"/>
    <mergeCell ref="N2:P2"/>
    <mergeCell ref="Q2:S2"/>
    <mergeCell ref="A4:A9"/>
    <mergeCell ref="A16:A21"/>
  </mergeCells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L35" sqref="L35"/>
    </sheetView>
  </sheetViews>
  <sheetFormatPr defaultRowHeight="13.5" x14ac:dyDescent="0.15"/>
  <cols>
    <col min="1" max="1" width="14.125" customWidth="1"/>
  </cols>
  <sheetData>
    <row r="1" spans="1:21" ht="15" x14ac:dyDescent="0.15">
      <c r="A1" s="1"/>
      <c r="B1" s="20" t="s">
        <v>18</v>
      </c>
      <c r="C1" s="20"/>
      <c r="D1" s="20"/>
      <c r="E1" s="20"/>
      <c r="F1" s="20"/>
      <c r="G1" s="20"/>
      <c r="H1" s="20"/>
      <c r="I1" s="20"/>
      <c r="M1" s="16"/>
      <c r="N1" s="20"/>
      <c r="O1" s="20"/>
      <c r="P1" s="20"/>
      <c r="Q1" s="20"/>
      <c r="R1" s="20"/>
      <c r="S1" s="20"/>
      <c r="T1" s="20"/>
      <c r="U1" s="20"/>
    </row>
    <row r="2" spans="1:21" ht="14.25" x14ac:dyDescent="0.15">
      <c r="A2" s="2" t="s">
        <v>6</v>
      </c>
      <c r="B2" s="2" t="s">
        <v>7</v>
      </c>
      <c r="C2" s="2" t="s">
        <v>8</v>
      </c>
      <c r="D2" s="2" t="s">
        <v>2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M2" s="17"/>
      <c r="N2" s="17"/>
      <c r="O2" s="17"/>
      <c r="P2" s="17"/>
      <c r="Q2" s="17"/>
      <c r="R2" s="17"/>
      <c r="S2" s="17"/>
      <c r="T2" s="17"/>
      <c r="U2" s="17"/>
    </row>
    <row r="3" spans="1:21" ht="15" x14ac:dyDescent="0.15">
      <c r="A3" s="19" t="s">
        <v>14</v>
      </c>
      <c r="B3" s="1">
        <v>22</v>
      </c>
      <c r="C3" s="1">
        <v>24</v>
      </c>
      <c r="D3" s="1">
        <v>24</v>
      </c>
      <c r="E3" s="1">
        <v>23</v>
      </c>
      <c r="F3" s="1">
        <v>26</v>
      </c>
      <c r="G3" s="1">
        <v>26</v>
      </c>
      <c r="H3" s="1">
        <v>27</v>
      </c>
      <c r="I3" s="1">
        <v>28</v>
      </c>
      <c r="M3" s="16"/>
      <c r="N3" s="16"/>
      <c r="O3" s="16"/>
      <c r="P3" s="16"/>
      <c r="Q3" s="16"/>
      <c r="R3" s="16"/>
      <c r="S3" s="16"/>
      <c r="T3" s="16"/>
      <c r="U3" s="16"/>
    </row>
    <row r="4" spans="1:21" ht="15" x14ac:dyDescent="0.15">
      <c r="A4" s="19"/>
      <c r="B4" s="1">
        <v>24</v>
      </c>
      <c r="C4" s="1">
        <v>25</v>
      </c>
      <c r="D4" s="1">
        <v>25</v>
      </c>
      <c r="E4" s="1">
        <v>26</v>
      </c>
      <c r="F4" s="1">
        <v>27</v>
      </c>
      <c r="G4" s="1">
        <v>28</v>
      </c>
      <c r="H4" s="1">
        <v>29</v>
      </c>
      <c r="I4" s="1">
        <v>28</v>
      </c>
      <c r="M4" s="16"/>
      <c r="N4" s="16"/>
      <c r="O4" s="16"/>
      <c r="P4" s="16"/>
      <c r="Q4" s="16"/>
      <c r="R4" s="16"/>
      <c r="S4" s="16"/>
      <c r="T4" s="16"/>
      <c r="U4" s="16"/>
    </row>
    <row r="5" spans="1:21" ht="15" x14ac:dyDescent="0.15">
      <c r="A5" s="19"/>
      <c r="B5" s="1">
        <v>25</v>
      </c>
      <c r="C5" s="1">
        <v>24</v>
      </c>
      <c r="D5" s="1">
        <v>24</v>
      </c>
      <c r="E5" s="1">
        <v>24</v>
      </c>
      <c r="F5" s="1">
        <v>25</v>
      </c>
      <c r="G5" s="1">
        <v>25</v>
      </c>
      <c r="H5" s="1">
        <v>27</v>
      </c>
      <c r="I5" s="1">
        <v>27</v>
      </c>
      <c r="M5" s="16"/>
      <c r="N5" s="16"/>
      <c r="O5" s="16"/>
      <c r="P5" s="16"/>
      <c r="Q5" s="16"/>
      <c r="R5" s="16"/>
      <c r="S5" s="16"/>
      <c r="T5" s="16"/>
      <c r="U5" s="16"/>
    </row>
    <row r="6" spans="1:21" ht="15" x14ac:dyDescent="0.15">
      <c r="A6" s="19"/>
      <c r="B6" s="16">
        <v>24</v>
      </c>
      <c r="C6" s="16">
        <v>23</v>
      </c>
      <c r="D6" s="16">
        <v>24</v>
      </c>
      <c r="E6" s="16">
        <v>24</v>
      </c>
      <c r="F6" s="16">
        <v>25</v>
      </c>
      <c r="G6" s="16">
        <v>26</v>
      </c>
      <c r="H6" s="16">
        <v>27</v>
      </c>
      <c r="I6" s="16">
        <v>26</v>
      </c>
      <c r="M6" s="16"/>
      <c r="N6" s="16"/>
      <c r="O6" s="16"/>
      <c r="P6" s="16"/>
      <c r="Q6" s="16"/>
      <c r="R6" s="16"/>
      <c r="S6" s="16"/>
      <c r="T6" s="16"/>
      <c r="U6" s="16"/>
    </row>
    <row r="7" spans="1:21" ht="15" x14ac:dyDescent="0.15">
      <c r="A7" s="19"/>
      <c r="B7" s="16">
        <v>22</v>
      </c>
      <c r="C7" s="16">
        <v>23</v>
      </c>
      <c r="D7" s="16">
        <v>22</v>
      </c>
      <c r="E7" s="16">
        <v>23</v>
      </c>
      <c r="F7" s="16">
        <v>24</v>
      </c>
      <c r="G7" s="16">
        <v>24</v>
      </c>
      <c r="H7" s="16">
        <v>25</v>
      </c>
      <c r="I7" s="16">
        <v>25</v>
      </c>
      <c r="M7" s="16"/>
      <c r="N7" s="16"/>
      <c r="O7" s="16"/>
      <c r="P7" s="16"/>
      <c r="Q7" s="16"/>
      <c r="R7" s="16"/>
      <c r="S7" s="16"/>
      <c r="T7" s="16"/>
      <c r="U7" s="16"/>
    </row>
    <row r="8" spans="1:21" ht="15" x14ac:dyDescent="0.15">
      <c r="A8" s="19"/>
      <c r="B8" s="16">
        <v>23</v>
      </c>
      <c r="C8" s="16">
        <v>23</v>
      </c>
      <c r="D8" s="16">
        <v>23</v>
      </c>
      <c r="E8" s="16">
        <v>23</v>
      </c>
      <c r="F8" s="16">
        <v>24</v>
      </c>
      <c r="G8" s="16">
        <v>25</v>
      </c>
      <c r="H8" s="16">
        <v>26</v>
      </c>
      <c r="I8" s="16">
        <v>26</v>
      </c>
      <c r="M8" s="16"/>
      <c r="N8" s="16"/>
      <c r="O8" s="16"/>
      <c r="P8" s="16"/>
      <c r="Q8" s="16"/>
      <c r="R8" s="16"/>
      <c r="S8" s="16"/>
      <c r="T8" s="16"/>
      <c r="U8" s="16"/>
    </row>
    <row r="9" spans="1:21" ht="15" x14ac:dyDescent="0.15">
      <c r="A9" s="19" t="s">
        <v>15</v>
      </c>
      <c r="B9" s="1">
        <v>24</v>
      </c>
      <c r="C9" s="1">
        <v>24</v>
      </c>
      <c r="D9" s="1">
        <v>24</v>
      </c>
      <c r="E9" s="1">
        <v>24</v>
      </c>
      <c r="F9" s="1">
        <v>26</v>
      </c>
      <c r="G9" s="1">
        <v>26</v>
      </c>
      <c r="H9" s="1">
        <v>29</v>
      </c>
      <c r="I9" s="1">
        <v>29</v>
      </c>
      <c r="M9" s="16"/>
      <c r="N9" s="16"/>
      <c r="O9" s="16"/>
      <c r="P9" s="16"/>
      <c r="Q9" s="16"/>
      <c r="R9" s="16"/>
      <c r="S9" s="16"/>
      <c r="T9" s="16"/>
      <c r="U9" s="16"/>
    </row>
    <row r="10" spans="1:21" ht="15" x14ac:dyDescent="0.15">
      <c r="A10" s="19"/>
      <c r="B10" s="1">
        <v>24</v>
      </c>
      <c r="C10" s="1">
        <v>23</v>
      </c>
      <c r="D10" s="1">
        <v>24</v>
      </c>
      <c r="E10" s="1">
        <v>24</v>
      </c>
      <c r="F10" s="1">
        <v>25</v>
      </c>
      <c r="G10" s="1">
        <v>26</v>
      </c>
      <c r="H10" s="1">
        <v>27</v>
      </c>
      <c r="I10" s="1">
        <v>26</v>
      </c>
      <c r="M10" s="16"/>
      <c r="N10" s="16"/>
      <c r="O10" s="16"/>
      <c r="P10" s="16"/>
      <c r="Q10" s="16"/>
      <c r="R10" s="16"/>
      <c r="S10" s="16"/>
      <c r="T10" s="16"/>
      <c r="U10" s="16"/>
    </row>
    <row r="11" spans="1:21" ht="15" x14ac:dyDescent="0.15">
      <c r="A11" s="19"/>
      <c r="B11" s="1">
        <v>22</v>
      </c>
      <c r="C11" s="1">
        <v>23</v>
      </c>
      <c r="D11" s="1">
        <v>22</v>
      </c>
      <c r="E11" s="1">
        <v>23</v>
      </c>
      <c r="F11" s="1">
        <v>24</v>
      </c>
      <c r="G11" s="1">
        <v>24</v>
      </c>
      <c r="H11" s="1">
        <v>25</v>
      </c>
      <c r="I11" s="1">
        <v>25</v>
      </c>
      <c r="M11" s="16"/>
      <c r="N11" s="16"/>
      <c r="O11" s="16"/>
      <c r="P11" s="16"/>
      <c r="Q11" s="16"/>
      <c r="R11" s="16"/>
      <c r="S11" s="16"/>
      <c r="T11" s="16"/>
      <c r="U11" s="16"/>
    </row>
    <row r="12" spans="1:21" ht="15" x14ac:dyDescent="0.15">
      <c r="A12" s="19"/>
      <c r="B12" s="1">
        <v>24</v>
      </c>
      <c r="C12" s="1">
        <v>24.5</v>
      </c>
      <c r="D12" s="1">
        <v>24</v>
      </c>
      <c r="E12" s="1">
        <v>25</v>
      </c>
      <c r="F12" s="1">
        <v>26</v>
      </c>
      <c r="G12" s="1">
        <v>27</v>
      </c>
      <c r="H12" s="1">
        <v>27</v>
      </c>
      <c r="I12" s="1">
        <v>27</v>
      </c>
      <c r="M12" s="16"/>
      <c r="N12" s="16"/>
      <c r="O12" s="16"/>
      <c r="P12" s="16"/>
      <c r="Q12" s="16"/>
      <c r="R12" s="16"/>
      <c r="S12" s="16"/>
      <c r="T12" s="16"/>
      <c r="U12" s="16"/>
    </row>
    <row r="13" spans="1:21" ht="15" x14ac:dyDescent="0.15">
      <c r="A13" s="19"/>
      <c r="B13" s="1">
        <v>22</v>
      </c>
      <c r="C13" s="1">
        <v>24</v>
      </c>
      <c r="D13" s="1">
        <v>25</v>
      </c>
      <c r="E13" s="1">
        <v>23</v>
      </c>
      <c r="F13" s="1">
        <v>25</v>
      </c>
      <c r="G13" s="1">
        <v>25</v>
      </c>
      <c r="H13" s="1">
        <v>26</v>
      </c>
      <c r="I13" s="1">
        <v>26</v>
      </c>
      <c r="M13" s="16"/>
      <c r="N13" s="16"/>
      <c r="O13" s="16"/>
      <c r="P13" s="16"/>
      <c r="Q13" s="16"/>
      <c r="R13" s="16"/>
      <c r="S13" s="16"/>
      <c r="T13" s="16"/>
      <c r="U13" s="16"/>
    </row>
    <row r="14" spans="1:21" ht="15" x14ac:dyDescent="0.15">
      <c r="A14" s="19"/>
      <c r="B14" s="1">
        <v>25</v>
      </c>
      <c r="C14" s="1">
        <v>24.5</v>
      </c>
      <c r="D14" s="1">
        <v>24</v>
      </c>
      <c r="E14" s="1">
        <v>25</v>
      </c>
      <c r="F14" s="1">
        <v>27</v>
      </c>
      <c r="G14" s="1">
        <v>27</v>
      </c>
      <c r="H14" s="1">
        <v>30</v>
      </c>
      <c r="I14" s="1">
        <v>29</v>
      </c>
      <c r="M14" s="16"/>
      <c r="N14" s="16"/>
      <c r="O14" s="16"/>
      <c r="P14" s="16"/>
      <c r="Q14" s="16"/>
      <c r="R14" s="16"/>
      <c r="S14" s="16"/>
      <c r="T14" s="16"/>
      <c r="U14" s="16"/>
    </row>
    <row r="15" spans="1:21" ht="15" x14ac:dyDescent="0.15">
      <c r="A15" s="19" t="s">
        <v>16</v>
      </c>
      <c r="B15" s="1">
        <v>24</v>
      </c>
      <c r="C15" s="1">
        <v>24</v>
      </c>
      <c r="D15" s="1">
        <v>25</v>
      </c>
      <c r="E15" s="1">
        <v>25</v>
      </c>
      <c r="F15" s="1">
        <v>25</v>
      </c>
      <c r="G15" s="1">
        <v>25</v>
      </c>
      <c r="H15" s="1">
        <v>27</v>
      </c>
      <c r="I15" s="1">
        <v>26</v>
      </c>
      <c r="M15" s="16"/>
      <c r="N15" s="16"/>
      <c r="O15" s="16"/>
      <c r="P15" s="16"/>
      <c r="Q15" s="16"/>
      <c r="R15" s="16"/>
      <c r="S15" s="16"/>
      <c r="T15" s="16"/>
      <c r="U15" s="16"/>
    </row>
    <row r="16" spans="1:21" ht="15" x14ac:dyDescent="0.15">
      <c r="A16" s="19"/>
      <c r="B16" s="1">
        <v>25</v>
      </c>
      <c r="C16" s="1">
        <v>24</v>
      </c>
      <c r="D16" s="1">
        <v>25</v>
      </c>
      <c r="E16" s="1">
        <v>26</v>
      </c>
      <c r="F16" s="1">
        <v>27</v>
      </c>
      <c r="G16" s="1">
        <v>27</v>
      </c>
      <c r="H16" s="1">
        <v>28</v>
      </c>
      <c r="I16" s="1">
        <v>27</v>
      </c>
      <c r="M16" s="16"/>
      <c r="N16" s="16"/>
      <c r="O16" s="16"/>
      <c r="P16" s="16"/>
      <c r="Q16" s="16"/>
      <c r="R16" s="16"/>
      <c r="S16" s="16"/>
      <c r="T16" s="16"/>
      <c r="U16" s="16"/>
    </row>
    <row r="17" spans="1:21" ht="15" x14ac:dyDescent="0.25">
      <c r="A17" s="19"/>
      <c r="B17" s="1">
        <v>24</v>
      </c>
      <c r="C17" s="1">
        <v>24</v>
      </c>
      <c r="D17" s="1">
        <v>24</v>
      </c>
      <c r="E17" s="1">
        <v>24</v>
      </c>
      <c r="F17" s="1">
        <v>25</v>
      </c>
      <c r="G17" s="1">
        <v>24</v>
      </c>
      <c r="H17" s="1">
        <v>26</v>
      </c>
      <c r="I17" s="1">
        <v>25</v>
      </c>
      <c r="M17" s="3"/>
      <c r="N17" s="16"/>
      <c r="O17" s="16"/>
      <c r="P17" s="16"/>
      <c r="Q17" s="16"/>
      <c r="R17" s="16"/>
      <c r="S17" s="16"/>
      <c r="T17" s="16"/>
      <c r="U17" s="16"/>
    </row>
    <row r="18" spans="1:21" ht="15" x14ac:dyDescent="0.25">
      <c r="A18" s="19"/>
      <c r="B18" s="1">
        <v>24</v>
      </c>
      <c r="C18" s="1">
        <v>22</v>
      </c>
      <c r="D18" s="1">
        <v>24</v>
      </c>
      <c r="E18" s="1">
        <v>24</v>
      </c>
      <c r="F18" s="1">
        <v>25</v>
      </c>
      <c r="G18" s="1">
        <v>26</v>
      </c>
      <c r="H18" s="1">
        <v>27</v>
      </c>
      <c r="I18" s="1">
        <v>27</v>
      </c>
      <c r="M18" s="3"/>
      <c r="N18" s="16"/>
      <c r="O18" s="16"/>
      <c r="P18" s="16"/>
      <c r="Q18" s="16"/>
      <c r="R18" s="16"/>
      <c r="S18" s="16"/>
      <c r="T18" s="16"/>
      <c r="U18" s="16"/>
    </row>
    <row r="19" spans="1:21" ht="15" x14ac:dyDescent="0.25">
      <c r="A19" s="19"/>
      <c r="B19" s="1">
        <v>23</v>
      </c>
      <c r="C19" s="1">
        <v>23</v>
      </c>
      <c r="D19" s="1">
        <v>23</v>
      </c>
      <c r="E19" s="1">
        <v>23</v>
      </c>
      <c r="F19" s="1">
        <v>24</v>
      </c>
      <c r="G19" s="1">
        <v>25</v>
      </c>
      <c r="H19" s="1">
        <v>26</v>
      </c>
      <c r="I19" s="1">
        <v>26</v>
      </c>
      <c r="M19" s="3"/>
      <c r="N19" s="16"/>
      <c r="O19" s="16"/>
      <c r="P19" s="16"/>
      <c r="Q19" s="16"/>
      <c r="R19" s="16"/>
      <c r="S19" s="16"/>
      <c r="T19" s="16"/>
      <c r="U19" s="16"/>
    </row>
    <row r="20" spans="1:21" ht="15" x14ac:dyDescent="0.15">
      <c r="A20" s="19"/>
      <c r="B20" s="1">
        <v>22</v>
      </c>
      <c r="C20" s="1">
        <v>25</v>
      </c>
      <c r="D20" s="1">
        <v>25</v>
      </c>
      <c r="E20" s="1">
        <v>24</v>
      </c>
      <c r="F20" s="1">
        <v>26</v>
      </c>
      <c r="G20" s="1">
        <v>25</v>
      </c>
      <c r="H20" s="1">
        <v>28</v>
      </c>
      <c r="I20" s="1">
        <v>27</v>
      </c>
      <c r="M20" s="16"/>
      <c r="N20" s="16"/>
      <c r="O20" s="16"/>
      <c r="P20" s="16"/>
      <c r="Q20" s="16"/>
      <c r="R20" s="16"/>
      <c r="S20" s="16"/>
      <c r="T20" s="16"/>
      <c r="U20" s="16"/>
    </row>
    <row r="21" spans="1:21" ht="15" x14ac:dyDescent="0.15">
      <c r="A21" s="19" t="s">
        <v>17</v>
      </c>
      <c r="B21" s="1">
        <v>25</v>
      </c>
      <c r="C21" s="1">
        <v>24</v>
      </c>
      <c r="D21" s="1">
        <v>24</v>
      </c>
      <c r="E21" s="1">
        <v>25</v>
      </c>
      <c r="F21" s="1">
        <v>26</v>
      </c>
      <c r="G21" s="1">
        <v>25</v>
      </c>
      <c r="H21" s="1">
        <v>27</v>
      </c>
      <c r="I21" s="1">
        <v>26</v>
      </c>
      <c r="M21" s="16"/>
      <c r="N21" s="16"/>
      <c r="O21" s="16"/>
      <c r="P21" s="16"/>
      <c r="Q21" s="16"/>
      <c r="R21" s="16"/>
      <c r="S21" s="16"/>
      <c r="T21" s="16"/>
      <c r="U21" s="16"/>
    </row>
    <row r="22" spans="1:21" ht="15" x14ac:dyDescent="0.25">
      <c r="A22" s="19"/>
      <c r="B22" s="1">
        <v>24</v>
      </c>
      <c r="C22" s="1">
        <v>24</v>
      </c>
      <c r="D22" s="1">
        <v>24</v>
      </c>
      <c r="E22" s="1">
        <v>25</v>
      </c>
      <c r="F22" s="1">
        <v>26</v>
      </c>
      <c r="G22" s="1">
        <v>25</v>
      </c>
      <c r="H22" s="1">
        <v>26</v>
      </c>
      <c r="I22" s="1">
        <v>26</v>
      </c>
      <c r="M22" s="3"/>
      <c r="N22" s="16"/>
      <c r="O22" s="16"/>
      <c r="P22" s="16"/>
      <c r="Q22" s="16"/>
      <c r="R22" s="16"/>
      <c r="S22" s="16"/>
      <c r="T22" s="16"/>
      <c r="U22" s="16"/>
    </row>
    <row r="23" spans="1:21" ht="15" x14ac:dyDescent="0.15">
      <c r="A23" s="19"/>
      <c r="B23" s="16">
        <v>25</v>
      </c>
      <c r="C23" s="16">
        <v>24.5</v>
      </c>
      <c r="D23" s="16">
        <v>24</v>
      </c>
      <c r="E23" s="16">
        <v>25</v>
      </c>
      <c r="F23" s="16">
        <v>27</v>
      </c>
      <c r="G23" s="16">
        <v>27</v>
      </c>
      <c r="H23" s="16">
        <v>30</v>
      </c>
      <c r="I23" s="16">
        <v>29</v>
      </c>
      <c r="N23" s="16"/>
      <c r="O23" s="16"/>
      <c r="P23" s="16"/>
      <c r="Q23" s="16"/>
      <c r="R23" s="16"/>
      <c r="S23" s="16"/>
      <c r="T23" s="16"/>
      <c r="U23" s="16"/>
    </row>
    <row r="24" spans="1:21" ht="15" x14ac:dyDescent="0.15">
      <c r="A24" s="19"/>
      <c r="B24" s="1">
        <v>24</v>
      </c>
      <c r="C24" s="1">
        <v>25</v>
      </c>
      <c r="D24" s="1">
        <v>24</v>
      </c>
      <c r="E24" s="1">
        <v>25</v>
      </c>
      <c r="F24" s="1">
        <v>26</v>
      </c>
      <c r="G24" s="1">
        <v>25</v>
      </c>
      <c r="H24" s="1">
        <v>27</v>
      </c>
      <c r="I24" s="1">
        <v>26</v>
      </c>
      <c r="N24" s="16"/>
      <c r="O24" s="16"/>
      <c r="P24" s="16"/>
      <c r="Q24" s="16"/>
      <c r="R24" s="16"/>
      <c r="S24" s="16"/>
      <c r="T24" s="16"/>
      <c r="U24" s="16"/>
    </row>
    <row r="25" spans="1:21" ht="15" x14ac:dyDescent="0.15">
      <c r="A25" s="19"/>
      <c r="B25" s="1">
        <v>24</v>
      </c>
      <c r="C25" s="1">
        <v>23</v>
      </c>
      <c r="D25" s="1">
        <v>24</v>
      </c>
      <c r="E25" s="1">
        <v>25</v>
      </c>
      <c r="F25" s="1">
        <v>25</v>
      </c>
      <c r="G25" s="1">
        <v>24</v>
      </c>
      <c r="H25" s="1">
        <v>26</v>
      </c>
      <c r="I25" s="1">
        <v>27</v>
      </c>
      <c r="N25" s="16"/>
      <c r="O25" s="16"/>
      <c r="P25" s="16"/>
      <c r="Q25" s="16"/>
      <c r="R25" s="16"/>
      <c r="S25" s="16"/>
      <c r="T25" s="16"/>
      <c r="U25" s="16"/>
    </row>
    <row r="26" spans="1:21" ht="15" x14ac:dyDescent="0.15">
      <c r="A26" s="19"/>
      <c r="B26" s="16">
        <v>24</v>
      </c>
      <c r="C26" s="16">
        <v>24</v>
      </c>
      <c r="D26" s="16">
        <v>24</v>
      </c>
      <c r="E26" s="16">
        <v>24</v>
      </c>
      <c r="F26" s="16">
        <v>26</v>
      </c>
      <c r="G26" s="16">
        <v>26</v>
      </c>
      <c r="H26" s="16">
        <v>29</v>
      </c>
      <c r="I26" s="16">
        <v>29</v>
      </c>
      <c r="N26" s="16"/>
      <c r="O26" s="16"/>
      <c r="P26" s="16"/>
      <c r="Q26" s="16"/>
      <c r="R26" s="16"/>
      <c r="S26" s="16"/>
      <c r="T26" s="16"/>
      <c r="U26" s="16"/>
    </row>
    <row r="27" spans="1:21" ht="15" x14ac:dyDescent="0.15">
      <c r="A27" s="19"/>
      <c r="B27" s="1">
        <v>25</v>
      </c>
      <c r="C27" s="1">
        <v>24</v>
      </c>
      <c r="D27" s="1">
        <v>24</v>
      </c>
      <c r="E27" s="1">
        <v>24</v>
      </c>
      <c r="F27" s="1">
        <v>26</v>
      </c>
      <c r="G27" s="1">
        <v>27</v>
      </c>
      <c r="H27" s="1">
        <v>26</v>
      </c>
      <c r="I27" s="1">
        <v>26</v>
      </c>
      <c r="N27" s="16"/>
      <c r="O27" s="16"/>
      <c r="P27" s="16"/>
      <c r="Q27" s="16"/>
      <c r="R27" s="16"/>
      <c r="S27" s="16"/>
      <c r="T27" s="16"/>
      <c r="U27" s="16"/>
    </row>
  </sheetData>
  <mergeCells count="6">
    <mergeCell ref="A21:A27"/>
    <mergeCell ref="B1:I1"/>
    <mergeCell ref="N1:U1"/>
    <mergeCell ref="A3:A8"/>
    <mergeCell ref="A9:A14"/>
    <mergeCell ref="A15:A20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umor weight(g)</vt:lpstr>
      <vt:lpstr>Tumor volume</vt:lpstr>
      <vt:lpstr>Body weight(g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</cp:lastModifiedBy>
  <dcterms:created xsi:type="dcterms:W3CDTF">2006-09-16T00:00:00Z</dcterms:created>
  <dcterms:modified xsi:type="dcterms:W3CDTF">2024-07-29T23:0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1D93223D0E425FBD193054071E7019_12</vt:lpwstr>
  </property>
  <property fmtid="{D5CDD505-2E9C-101B-9397-08002B2CF9AE}" pid="3" name="KSOProductBuildVer">
    <vt:lpwstr>2052-12.1.0.15990</vt:lpwstr>
  </property>
</Properties>
</file>